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hus\Box Sync\Hustmyer Landick Lab\Hustmyer_Counter_silencing_MS\Actual_submission\"/>
    </mc:Choice>
  </mc:AlternateContent>
  <xr:revisionPtr revIDLastSave="0" documentId="8_{4E351820-7048-48B3-9318-65C41D4CFC78}" xr6:coauthVersionLast="47" xr6:coauthVersionMax="47" xr10:uidLastSave="{00000000-0000-0000-0000-000000000000}"/>
  <bookViews>
    <workbookView xWindow="28680" yWindow="-120" windowWidth="19440" windowHeight="14880" xr2:uid="{2F79BE76-7742-472C-93C5-FDD768C53F5D}"/>
  </bookViews>
  <sheets>
    <sheet name="Legend" sheetId="4" r:id="rId1"/>
    <sheet name="2A Observed RfaH loci" sheetId="1" r:id="rId2"/>
    <sheet name="2B ops motifs genome-wide" sheetId="3" r:id="rId3"/>
    <sheet name="2C WT RfaH peak calling " sheetId="6" r:id="rId4"/>
    <sheet name="2D ΔhΔs RfaH peak calling" sheetId="7" r:id="rId5"/>
    <sheet name="2E RNAP occupancy at ops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1" l="1"/>
  <c r="F20" i="1"/>
  <c r="F21" i="1"/>
  <c r="J9" i="1"/>
  <c r="J8" i="1"/>
  <c r="J4" i="1"/>
</calcChain>
</file>

<file path=xl/sharedStrings.xml><?xml version="1.0" encoding="utf-8"?>
<sst xmlns="http://schemas.openxmlformats.org/spreadsheetml/2006/main" count="984" uniqueCount="254">
  <si>
    <t>c1882</t>
  </si>
  <si>
    <t>TU Coordinate start  (WT)</t>
  </si>
  <si>
    <t xml:space="preserve">TU Coordinate End (WT) </t>
  </si>
  <si>
    <t>wxz</t>
  </si>
  <si>
    <t>ΔhnsΔstpA</t>
  </si>
  <si>
    <t xml:space="preserve">1st Gene COORDINATE start </t>
  </si>
  <si>
    <t>GGCGGTAGCGTG</t>
  </si>
  <si>
    <t>Length of TU</t>
  </si>
  <si>
    <t>hlyC</t>
  </si>
  <si>
    <t>rfaQ</t>
  </si>
  <si>
    <t>c4518</t>
  </si>
  <si>
    <t>Distance between TSS and first gene (length of UTR)</t>
  </si>
  <si>
    <t>p-value</t>
  </si>
  <si>
    <t>q-value</t>
  </si>
  <si>
    <t>+</t>
  </si>
  <si>
    <t>ushA</t>
  </si>
  <si>
    <t>Y</t>
  </si>
  <si>
    <t>No</t>
  </si>
  <si>
    <t>-</t>
  </si>
  <si>
    <t>wza</t>
  </si>
  <si>
    <t>tssH</t>
  </si>
  <si>
    <t xml:space="preserve">c4518 </t>
  </si>
  <si>
    <t>GGCGGTAGCGTA</t>
  </si>
  <si>
    <t>GGCGGTAGCATG</t>
  </si>
  <si>
    <t>GGCGGTAGCATA</t>
  </si>
  <si>
    <t>sucA</t>
  </si>
  <si>
    <t xml:space="preserve">c3698 (kapsule) </t>
  </si>
  <si>
    <t>N, UTR</t>
  </si>
  <si>
    <t>GGCGGTAGCGTC</t>
  </si>
  <si>
    <t>apaH</t>
  </si>
  <si>
    <t>GGCGGTAGCGTT</t>
  </si>
  <si>
    <t>ybjP</t>
  </si>
  <si>
    <t xml:space="preserve">Y </t>
  </si>
  <si>
    <t>yeaL</t>
  </si>
  <si>
    <t>ligA</t>
  </si>
  <si>
    <t>GGCGGTAGCTTG</t>
  </si>
  <si>
    <t>trkA</t>
  </si>
  <si>
    <t>GGCGGTAGCCTG</t>
  </si>
  <si>
    <t>lldP</t>
  </si>
  <si>
    <t>aceB</t>
  </si>
  <si>
    <t>cdiA</t>
  </si>
  <si>
    <t>degQ</t>
  </si>
  <si>
    <t>nirC</t>
  </si>
  <si>
    <t>GGCGGCAGCGTG</t>
  </si>
  <si>
    <t>aspS</t>
  </si>
  <si>
    <t>c3165</t>
  </si>
  <si>
    <t>GGCGGTAGCGAG</t>
  </si>
  <si>
    <t>N</t>
  </si>
  <si>
    <t>GGCGGTTGCGTG</t>
  </si>
  <si>
    <t>yhaJ</t>
  </si>
  <si>
    <t>GGCGGTAGCGGG</t>
  </si>
  <si>
    <t>yraQ</t>
  </si>
  <si>
    <t>gspD</t>
  </si>
  <si>
    <t>dgoK</t>
  </si>
  <si>
    <t>GGCGGTGGCGTG</t>
  </si>
  <si>
    <t>prpB</t>
  </si>
  <si>
    <t>priC</t>
  </si>
  <si>
    <t>c1206</t>
  </si>
  <si>
    <t>c1578</t>
  </si>
  <si>
    <t>GGCGGTCGCGTG</t>
  </si>
  <si>
    <t>sdaB</t>
  </si>
  <si>
    <t>yqhD</t>
  </si>
  <si>
    <t>ygiM</t>
  </si>
  <si>
    <t>ygjG</t>
  </si>
  <si>
    <t>c4690</t>
  </si>
  <si>
    <t>argB</t>
  </si>
  <si>
    <t>adiA</t>
  </si>
  <si>
    <t>wzx</t>
  </si>
  <si>
    <t>tssH (c3392)</t>
  </si>
  <si>
    <t>c3698 (kpsM)</t>
  </si>
  <si>
    <t>Last gene within predicted RfaH-regulated TU</t>
  </si>
  <si>
    <r>
      <t xml:space="preserve">WT and </t>
    </r>
    <r>
      <rPr>
        <i/>
        <sz val="11"/>
        <color theme="1"/>
        <rFont val="Arial"/>
        <family val="2"/>
      </rPr>
      <t>ΔhnsΔstpA</t>
    </r>
  </si>
  <si>
    <t>First gene within RfaH-regulated TU</t>
  </si>
  <si>
    <t>Condition RfaH binds RNAP</t>
  </si>
  <si>
    <r>
      <t xml:space="preserve">ops </t>
    </r>
    <r>
      <rPr>
        <b/>
        <sz val="11"/>
        <color theme="1"/>
        <rFont val="Arial"/>
        <family val="2"/>
      </rPr>
      <t>sequence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5'-3')</t>
    </r>
  </si>
  <si>
    <r>
      <t xml:space="preserve">Coordinate start of </t>
    </r>
    <r>
      <rPr>
        <b/>
        <i/>
        <sz val="11"/>
        <color theme="1"/>
        <rFont val="Arial"/>
        <family val="2"/>
      </rPr>
      <t>ops</t>
    </r>
  </si>
  <si>
    <r>
      <t xml:space="preserve">Coordinate end of </t>
    </r>
    <r>
      <rPr>
        <b/>
        <i/>
        <sz val="11"/>
        <color theme="1"/>
        <rFont val="Arial"/>
        <family val="2"/>
      </rPr>
      <t>ops</t>
    </r>
  </si>
  <si>
    <r>
      <t xml:space="preserve">Distance of </t>
    </r>
    <r>
      <rPr>
        <b/>
        <i/>
        <sz val="11"/>
        <color theme="1"/>
        <rFont val="Arial"/>
        <family val="2"/>
      </rPr>
      <t xml:space="preserve">ops </t>
    </r>
    <r>
      <rPr>
        <b/>
        <sz val="11"/>
        <color theme="1"/>
        <rFont val="Arial"/>
        <family val="2"/>
      </rPr>
      <t>relative to the start of the TU</t>
    </r>
  </si>
  <si>
    <r>
      <t xml:space="preserve">Distance of </t>
    </r>
    <r>
      <rPr>
        <b/>
        <i/>
        <sz val="11"/>
        <color theme="1"/>
        <rFont val="Arial"/>
        <family val="2"/>
      </rPr>
      <t>ops</t>
    </r>
    <r>
      <rPr>
        <b/>
        <sz val="11"/>
        <color theme="1"/>
        <rFont val="Arial"/>
        <family val="2"/>
      </rPr>
      <t xml:space="preserve"> site from 1st gene in TU</t>
    </r>
  </si>
  <si>
    <t>c3692</t>
  </si>
  <si>
    <t>cpsB</t>
  </si>
  <si>
    <t>hlyD</t>
  </si>
  <si>
    <t>c3694</t>
  </si>
  <si>
    <t>c4449</t>
  </si>
  <si>
    <t>Last gene within RfaH signal</t>
  </si>
  <si>
    <t>c4448</t>
  </si>
  <si>
    <t>wzzB</t>
  </si>
  <si>
    <t>tnpB-2</t>
  </si>
  <si>
    <t>c4511</t>
  </si>
  <si>
    <t>c1889</t>
  </si>
  <si>
    <t>wcaL</t>
  </si>
  <si>
    <t>C_RS08870</t>
  </si>
  <si>
    <t>NA</t>
  </si>
  <si>
    <t>NA*</t>
  </si>
  <si>
    <t>Nearest Gene</t>
  </si>
  <si>
    <t>In gene</t>
  </si>
  <si>
    <t>Matched sequence</t>
  </si>
  <si>
    <t>Score</t>
  </si>
  <si>
    <t>Strand</t>
  </si>
  <si>
    <t>Stop</t>
  </si>
  <si>
    <t>Start</t>
  </si>
  <si>
    <t>Motif Searched</t>
  </si>
  <si>
    <t>putP</t>
  </si>
  <si>
    <t>Is ops in NT strand relative to first gene?</t>
  </si>
  <si>
    <r>
      <t xml:space="preserve">Dataset 2A. List of RfaH regulated TUs and description of </t>
    </r>
    <r>
      <rPr>
        <b/>
        <i/>
        <sz val="11"/>
        <color theme="1"/>
        <rFont val="Arial"/>
        <family val="2"/>
      </rPr>
      <t xml:space="preserve">ops </t>
    </r>
    <r>
      <rPr>
        <b/>
        <sz val="11"/>
        <color theme="1"/>
        <rFont val="Arial"/>
        <family val="2"/>
      </rPr>
      <t>motifs genome wide</t>
    </r>
  </si>
  <si>
    <t>c3691 (part of kps operon)</t>
  </si>
  <si>
    <t>c4921</t>
  </si>
  <si>
    <t>WT gene class</t>
  </si>
  <si>
    <t>Class V</t>
  </si>
  <si>
    <t>Class IV</t>
  </si>
  <si>
    <t>Class I</t>
  </si>
  <si>
    <t>Class III</t>
  </si>
  <si>
    <t>Class VI</t>
  </si>
  <si>
    <t>WT RNAP signal at gene</t>
  </si>
  <si>
    <t>start</t>
  </si>
  <si>
    <t>end</t>
  </si>
  <si>
    <t>length</t>
  </si>
  <si>
    <t>pileup</t>
  </si>
  <si>
    <t>fold_enrichment</t>
  </si>
  <si>
    <t>name</t>
  </si>
  <si>
    <t>r1_wt_rfaH_peak_1</t>
  </si>
  <si>
    <t>r1_wt_rfaH_peak_2</t>
  </si>
  <si>
    <t>r1_wt_rfaH_peak_3</t>
  </si>
  <si>
    <t>r1_wt_rfaH_peak_4</t>
  </si>
  <si>
    <t>r1_wt_rfaH_peak_5</t>
  </si>
  <si>
    <t>r1_wt_rfaH_peak_6</t>
  </si>
  <si>
    <t>r1_wt_rfaH_peak_7</t>
  </si>
  <si>
    <t>r1_wt_rfaH_peak_8</t>
  </si>
  <si>
    <t>r1_wt_rfaH_peak_9</t>
  </si>
  <si>
    <t>r1_wt_rfaH_peak_10</t>
  </si>
  <si>
    <t>r1_wt_rfaH_peak_11</t>
  </si>
  <si>
    <t>r1_wt_rfaH_peak_12</t>
  </si>
  <si>
    <t>r1_wt_rfaH_peak_13</t>
  </si>
  <si>
    <t>r1_wt_rfaH_peak_14</t>
  </si>
  <si>
    <t>r1_wt_rfaH_peak_15</t>
  </si>
  <si>
    <t>r1_wt_rfaH_peak_16</t>
  </si>
  <si>
    <t>r1_wt_rfaH_peak_17</t>
  </si>
  <si>
    <t>r1_wt_rfaH_peak_18</t>
  </si>
  <si>
    <t>r1_wt_rfaH_peak_19</t>
  </si>
  <si>
    <t>r1_wt_rfaH_peak_20</t>
  </si>
  <si>
    <t>r1_wt_rfaH_peak_21</t>
  </si>
  <si>
    <t>r1_wt_rfaH_peak_22</t>
  </si>
  <si>
    <t>r1_wt_rfaH_peak_23</t>
  </si>
  <si>
    <t>r1_wt_rfaH_peak_24</t>
  </si>
  <si>
    <t>r1_wt_rfaH_peak_25</t>
  </si>
  <si>
    <t>r1_wt_rfaH_peak_26</t>
  </si>
  <si>
    <t>r1_wt_rfaH_peak_27</t>
  </si>
  <si>
    <t>r1_wt_rfaH_peak_28</t>
  </si>
  <si>
    <t>r1_wt_rfaH_peak_29</t>
  </si>
  <si>
    <t>r1_wt_rfaH_peak_30</t>
  </si>
  <si>
    <t>r1_wt_rfaH_peak_31</t>
  </si>
  <si>
    <t>r1_wt_rfaH_peak_32</t>
  </si>
  <si>
    <t>r1_wt_rfaH_peak_33</t>
  </si>
  <si>
    <t>r1_wt_rfaH_peak_34</t>
  </si>
  <si>
    <t>r1_wt_rfaH_peak_35</t>
  </si>
  <si>
    <t>r1_wt_rfaH_peak_36</t>
  </si>
  <si>
    <t>r1_wt_rfaH_peak_37</t>
  </si>
  <si>
    <t>r1_wt_rfaH_peak_38</t>
  </si>
  <si>
    <t>r1_wt_rfaH_peak_39</t>
  </si>
  <si>
    <t>r1_wt_rfaH_peak_40</t>
  </si>
  <si>
    <t>r1_wt_rfaH_peak_41</t>
  </si>
  <si>
    <t>r1_wt_rfaH_peak_42</t>
  </si>
  <si>
    <t>r1_wt_rfaH_peak_43</t>
  </si>
  <si>
    <t>r1_wt_rfaH_peak_44</t>
  </si>
  <si>
    <t>r1_wt_rfaH_peak_45</t>
  </si>
  <si>
    <t>r1_wt_rfaH_peak_46</t>
  </si>
  <si>
    <t>neg LOG10(pvalue)</t>
  </si>
  <si>
    <t>ops site?</t>
  </si>
  <si>
    <t>Genes spanning site</t>
  </si>
  <si>
    <t>No, spans some of the region, but only 1.3 fold enriched</t>
  </si>
  <si>
    <t>5' rfaQ, waaG, rfaP, waaO, c4452, rfaY, c4450, c4449, c4448, rfaC (anti-sense, read-through)</t>
  </si>
  <si>
    <t>5' c5188, pap</t>
  </si>
  <si>
    <t xml:space="preserve"> Some small signal at beginning of TU</t>
  </si>
  <si>
    <t>r1_2x_rfaH_peak_1</t>
  </si>
  <si>
    <t>r1_2x_rfaH_peak_2</t>
  </si>
  <si>
    <t>r1_2x_rfaH_peak_3</t>
  </si>
  <si>
    <t>r1_2x_rfaH_peak_4</t>
  </si>
  <si>
    <t>r1_2x_rfaH_peak_5</t>
  </si>
  <si>
    <t>r1_2x_rfaH_peak_6</t>
  </si>
  <si>
    <t>r1_2x_rfaH_peak_7</t>
  </si>
  <si>
    <t>r1_2x_rfaH_peak_8</t>
  </si>
  <si>
    <t>r1_2x_rfaH_peak_9</t>
  </si>
  <si>
    <t>r1_2x_rfaH_peak_10</t>
  </si>
  <si>
    <t>r1_2x_rfaH_peak_11</t>
  </si>
  <si>
    <t>r1_2x_rfaH_peak_12</t>
  </si>
  <si>
    <t>r1_2x_rfaH_peak_13</t>
  </si>
  <si>
    <t>r1_2x_rfaH_peak_14</t>
  </si>
  <si>
    <t>r1_2x_rfaH_peak_15</t>
  </si>
  <si>
    <t>r1_2x_rfaH_peak_16</t>
  </si>
  <si>
    <t>r1_2x_rfaH_peak_17</t>
  </si>
  <si>
    <t>r1_2x_rfaH_peak_18</t>
  </si>
  <si>
    <t>r1_2x_rfaH_peak_19</t>
  </si>
  <si>
    <t>r1_2x_rfaH_peak_20</t>
  </si>
  <si>
    <t>r1_2x_rfaH_peak_21</t>
  </si>
  <si>
    <t>r1_2x_rfaH_peak_22</t>
  </si>
  <si>
    <t>r1_2x_rfaH_peak_23</t>
  </si>
  <si>
    <t>r1_2x_rfaH_peak_24</t>
  </si>
  <si>
    <t>r1_2x_rfaH_peak_25</t>
  </si>
  <si>
    <t>r1_2x_rfaH_peak_26</t>
  </si>
  <si>
    <t>r1_2x_rfaH_peak_27</t>
  </si>
  <si>
    <t>r1_2x_rfaH_peak_28</t>
  </si>
  <si>
    <t>r1_2x_rfaH_peak_29</t>
  </si>
  <si>
    <t>r1_2x_rfaH_peak_30</t>
  </si>
  <si>
    <t>r1_2x_rfaH_peak_31</t>
  </si>
  <si>
    <t>r1_2x_rfaH_peak_32</t>
  </si>
  <si>
    <t>r1_2x_rfaH_peak_33</t>
  </si>
  <si>
    <t>r1_2x_rfaH_peak_34</t>
  </si>
  <si>
    <t>r1_2x_rfaH_peak_35</t>
  </si>
  <si>
    <t>r1_2x_rfaH_peak_36</t>
  </si>
  <si>
    <t>"Bound"  in WT?</t>
  </si>
  <si>
    <t xml:space="preserve">No </t>
  </si>
  <si>
    <t>Yes, but signal extends to a new site</t>
  </si>
  <si>
    <t>tssH, vgrG, c3394, c3395, c3396, c3397, c3398</t>
  </si>
  <si>
    <t xml:space="preserve">downstream of the c3398 peak </t>
  </si>
  <si>
    <t>Yes, but extends to pap</t>
  </si>
  <si>
    <t xml:space="preserve">Y, but only 1.3 fold </t>
  </si>
  <si>
    <t>5' c3698, c3697, c3696,c3695, c3694, c3693, 3692, partial c3691 (antisense, so read-through)</t>
  </si>
  <si>
    <r>
      <t xml:space="preserve">Peak in </t>
    </r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 xml:space="preserve"> spanning entire WT region?</t>
    </r>
  </si>
  <si>
    <r>
      <t xml:space="preserve">5' </t>
    </r>
    <r>
      <rPr>
        <i/>
        <sz val="10"/>
        <color theme="1"/>
        <rFont val="Arial"/>
        <family val="2"/>
      </rPr>
      <t>wzx, wzy, c2563,c2562,c2561,galE, c2559, cpsB, cpsG, gndA, ugd, wzzB</t>
    </r>
  </si>
  <si>
    <r>
      <t xml:space="preserve">5' </t>
    </r>
    <r>
      <rPr>
        <i/>
        <sz val="10"/>
        <color theme="1"/>
        <rFont val="Arial"/>
        <family val="2"/>
      </rPr>
      <t xml:space="preserve">hlyC, hlyA, hlyB, hlyD; </t>
    </r>
    <r>
      <rPr>
        <sz val="10"/>
        <color theme="1"/>
        <rFont val="Arial"/>
        <family val="2"/>
      </rPr>
      <t xml:space="preserve">also spans c3575 (antisense) and </t>
    </r>
    <r>
      <rPr>
        <i/>
        <sz val="10"/>
        <color theme="1"/>
        <rFont val="Arial"/>
        <family val="2"/>
      </rPr>
      <t>c3577</t>
    </r>
    <r>
      <rPr>
        <sz val="10"/>
        <color theme="1"/>
        <rFont val="Arial"/>
        <family val="2"/>
      </rPr>
      <t>, which is read-through</t>
    </r>
  </si>
  <si>
    <r>
      <t xml:space="preserve">5' </t>
    </r>
    <r>
      <rPr>
        <i/>
        <sz val="10"/>
        <color theme="1"/>
        <rFont val="Arial"/>
        <family val="2"/>
      </rPr>
      <t>c3698, c3697, c3696,c3695, c3694, c3693, 3692, partial c3691 (antisense, so read-through)</t>
    </r>
  </si>
  <si>
    <r>
      <t xml:space="preserve">Two loci: (Antisense) 5' </t>
    </r>
    <r>
      <rPr>
        <i/>
        <sz val="10"/>
        <color theme="1"/>
        <rFont val="Arial"/>
        <family val="2"/>
      </rPr>
      <t>wzx, wzy, c2563,c2562,c2561,galE, c2559, cpsB, cpsG, gndA, ugd, wzzB (Antisense upstream): wza, wzb, wzc, wcaA, wcaB, wcaC, wcaD, wcaF, gmd, fcI, gmm, wcaI, cpsB_1, cpsG_1, wcaJ, wzxC, wcaK, wcaL, wcaM, galF</t>
    </r>
  </si>
  <si>
    <r>
      <t xml:space="preserve">Yes for </t>
    </r>
    <r>
      <rPr>
        <i/>
        <sz val="10"/>
        <color theme="1"/>
        <rFont val="Arial"/>
        <family val="2"/>
      </rPr>
      <t xml:space="preserve">hly, </t>
    </r>
    <r>
      <rPr>
        <sz val="10"/>
        <color theme="1"/>
        <rFont val="Arial"/>
        <family val="2"/>
      </rPr>
      <t xml:space="preserve">no for </t>
    </r>
    <r>
      <rPr>
        <i/>
        <sz val="10"/>
        <color theme="1"/>
        <rFont val="Arial"/>
        <family val="2"/>
      </rPr>
      <t>pap</t>
    </r>
  </si>
  <si>
    <r>
      <t xml:space="preserve">5' </t>
    </r>
    <r>
      <rPr>
        <i/>
        <sz val="10"/>
        <color theme="1"/>
        <rFont val="Arial"/>
        <family val="2"/>
      </rPr>
      <t>hlyC, A, B, D, but also spans c3575, tnpB_2, papX, papG, papF, papE, c3586, c3588, c3589, papC, papH, c3592</t>
    </r>
  </si>
  <si>
    <r>
      <t xml:space="preserve">5' </t>
    </r>
    <r>
      <rPr>
        <i/>
        <sz val="10"/>
        <color theme="1"/>
        <rFont val="Arial"/>
        <family val="2"/>
      </rPr>
      <t>c4518, c4517, C_RS29530, c4514, c4513, c4512, c4511)</t>
    </r>
  </si>
  <si>
    <r>
      <t xml:space="preserve">5' </t>
    </r>
    <r>
      <rPr>
        <sz val="10"/>
        <color theme="1"/>
        <rFont val="Arial"/>
        <family val="2"/>
      </rPr>
      <t>c5188, papH_1, papC_1, c5185, c5184, c5182, papE_1, papF_1, papG-II_1</t>
    </r>
  </si>
  <si>
    <r>
      <t>Peak in ΔrfaH spanning entire</t>
    </r>
    <r>
      <rPr>
        <b/>
        <i/>
        <sz val="10"/>
        <color theme="1"/>
        <rFont val="Arial"/>
        <family val="2"/>
      </rPr>
      <t xml:space="preserve"> ΔhΔs</t>
    </r>
    <r>
      <rPr>
        <b/>
        <sz val="10"/>
        <color theme="1"/>
        <rFont val="Arial"/>
        <family val="2"/>
      </rPr>
      <t xml:space="preserve"> region?</t>
    </r>
  </si>
  <si>
    <r>
      <t xml:space="preserve">If no peak in </t>
    </r>
    <r>
      <rPr>
        <b/>
        <i/>
        <sz val="10"/>
        <color theme="1"/>
        <rFont val="Arial"/>
        <family val="2"/>
      </rPr>
      <t xml:space="preserve">ΔrfaH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 xml:space="preserve">ops </t>
    </r>
    <r>
      <rPr>
        <b/>
        <sz val="10"/>
        <color theme="1"/>
        <rFont val="Arial"/>
        <family val="2"/>
      </rPr>
      <t xml:space="preserve">site, is the FE over 1.5 in </t>
    </r>
    <r>
      <rPr>
        <b/>
        <i/>
        <sz val="10"/>
        <color theme="1"/>
        <rFont val="Arial"/>
        <family val="2"/>
      </rPr>
      <t>ΔhΔs</t>
    </r>
    <r>
      <rPr>
        <b/>
        <sz val="10"/>
        <color theme="1"/>
        <rFont val="Arial"/>
        <family val="2"/>
      </rPr>
      <t>?</t>
    </r>
  </si>
  <si>
    <t>5' c1882, tssI, c1884, c1885, c1886, c1887, tss_1</t>
  </si>
  <si>
    <t>RfaH signal?</t>
  </si>
  <si>
    <t xml:space="preserve">N, UTR </t>
  </si>
  <si>
    <t xml:space="preserve">N </t>
  </si>
  <si>
    <t>Gene orientation</t>
  </si>
  <si>
    <t xml:space="preserve">clbB </t>
  </si>
  <si>
    <t>Is the ops in the non-template strand?</t>
  </si>
  <si>
    <t>Elongating in WT? (above background)</t>
  </si>
  <si>
    <t>2A:</t>
  </si>
  <si>
    <t xml:space="preserve"> Description of TUs with RfaH signal </t>
  </si>
  <si>
    <t xml:space="preserve">2B: </t>
  </si>
  <si>
    <t xml:space="preserve">FIMO catalog of ops genome-wide and corresponding RfaH and RNAP signal </t>
  </si>
  <si>
    <t xml:space="preserve">2C: </t>
  </si>
  <si>
    <t xml:space="preserve">WT RfaH signal peak calling </t>
  </si>
  <si>
    <t xml:space="preserve">2D: </t>
  </si>
  <si>
    <t xml:space="preserve">2E: </t>
  </si>
  <si>
    <t>RNAP signal at predicted ops sites genome-wide</t>
  </si>
  <si>
    <t>*Criterion for RfaH binding: Peak must not be enriched in ΔrfaH, contain an ops, and have a fold-enrichment of 1.5</t>
  </si>
  <si>
    <r>
      <t xml:space="preserve">*Transcription units for </t>
    </r>
    <r>
      <rPr>
        <i/>
        <sz val="11"/>
        <color theme="1"/>
        <rFont val="Arial"/>
        <family val="2"/>
      </rPr>
      <t xml:space="preserve">ΔhnsΔstpA </t>
    </r>
    <r>
      <rPr>
        <sz val="11"/>
        <color theme="1"/>
        <rFont val="Arial"/>
        <family val="2"/>
      </rPr>
      <t>could not be reliably predicted from WT data, presumably because these genes are not expressed in WT conditions, see methods</t>
    </r>
  </si>
  <si>
    <t>Description</t>
  </si>
  <si>
    <t>Name</t>
  </si>
  <si>
    <t>Relevant Figures</t>
  </si>
  <si>
    <r>
      <t xml:space="preserve">Dataset 2: List of RfaH regulated TUs and description of </t>
    </r>
    <r>
      <rPr>
        <b/>
        <i/>
        <sz val="10"/>
        <color theme="1"/>
        <rFont val="Arial"/>
        <family val="2"/>
      </rPr>
      <t>ops</t>
    </r>
    <r>
      <rPr>
        <b/>
        <sz val="10"/>
        <color theme="1"/>
        <rFont val="Arial"/>
        <family val="2"/>
      </rPr>
      <t xml:space="preserve"> motifs genome wide</t>
    </r>
  </si>
  <si>
    <r>
      <rPr>
        <i/>
        <sz val="10"/>
        <color theme="1"/>
        <rFont val="Arial"/>
        <family val="2"/>
      </rPr>
      <t>ΔhnsΔstpA</t>
    </r>
    <r>
      <rPr>
        <sz val="10"/>
        <color theme="1"/>
        <rFont val="Arial"/>
        <family val="2"/>
      </rPr>
      <t xml:space="preserve"> Peak calling</t>
    </r>
  </si>
  <si>
    <t>Fig. 2</t>
  </si>
  <si>
    <r>
      <t xml:space="preserve">If no peak in </t>
    </r>
    <r>
      <rPr>
        <b/>
        <i/>
        <sz val="10"/>
        <color theme="1"/>
        <rFont val="Arial"/>
        <family val="2"/>
      </rPr>
      <t>ΔrfaH</t>
    </r>
    <r>
      <rPr>
        <b/>
        <sz val="10"/>
        <color theme="1"/>
        <rFont val="Arial"/>
        <family val="2"/>
      </rPr>
      <t>, is the FE over 1.5 in WT 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1" xfId="0" applyFont="1" applyBorder="1"/>
    <xf numFmtId="0" fontId="5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/>
    <xf numFmtId="0" fontId="4" fillId="0" borderId="5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0" xfId="0" applyFont="1"/>
    <xf numFmtId="0" fontId="4" fillId="0" borderId="9" xfId="0" applyFont="1" applyBorder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2" fillId="0" borderId="1" xfId="0" applyFont="1" applyBorder="1"/>
    <xf numFmtId="0" fontId="13" fillId="0" borderId="1" xfId="0" applyFont="1" applyBorder="1"/>
    <xf numFmtId="0" fontId="12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/>
    <xf numFmtId="0" fontId="12" fillId="0" borderId="0" xfId="0" applyFont="1"/>
    <xf numFmtId="0" fontId="8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9" xfId="0" applyFont="1" applyBorder="1"/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3AB2E-E1ED-4FC1-A0C9-4A358FA8A868}">
  <dimension ref="A1:F8"/>
  <sheetViews>
    <sheetView tabSelected="1" workbookViewId="0">
      <selection activeCell="B3" sqref="B3"/>
    </sheetView>
  </sheetViews>
  <sheetFormatPr defaultColWidth="8.77734375" defaultRowHeight="14.4" x14ac:dyDescent="0.3"/>
  <cols>
    <col min="1" max="1" width="8.77734375" style="56"/>
    <col min="2" max="2" width="34.44140625" style="56" customWidth="1"/>
    <col min="3" max="6" width="8.77734375" style="56"/>
  </cols>
  <sheetData>
    <row r="1" spans="1:3" x14ac:dyDescent="0.3">
      <c r="A1" s="55" t="s">
        <v>250</v>
      </c>
    </row>
    <row r="2" spans="1:3" ht="26.4" x14ac:dyDescent="0.3">
      <c r="A2" s="49" t="s">
        <v>248</v>
      </c>
      <c r="B2" s="49" t="s">
        <v>247</v>
      </c>
      <c r="C2" s="44" t="s">
        <v>249</v>
      </c>
    </row>
    <row r="3" spans="1:3" x14ac:dyDescent="0.3">
      <c r="A3" s="49" t="s">
        <v>236</v>
      </c>
      <c r="B3" s="46" t="s">
        <v>237</v>
      </c>
      <c r="C3" s="45" t="s">
        <v>252</v>
      </c>
    </row>
    <row r="4" spans="1:3" ht="26.4" x14ac:dyDescent="0.3">
      <c r="A4" s="49" t="s">
        <v>238</v>
      </c>
      <c r="B4" s="46" t="s">
        <v>239</v>
      </c>
      <c r="C4" s="45" t="s">
        <v>252</v>
      </c>
    </row>
    <row r="5" spans="1:3" x14ac:dyDescent="0.3">
      <c r="A5" s="49" t="s">
        <v>240</v>
      </c>
      <c r="B5" s="46" t="s">
        <v>241</v>
      </c>
      <c r="C5" s="45" t="s">
        <v>252</v>
      </c>
    </row>
    <row r="6" spans="1:3" ht="39.6" x14ac:dyDescent="0.3">
      <c r="A6" s="51"/>
      <c r="B6" s="46" t="s">
        <v>245</v>
      </c>
      <c r="C6" s="45" t="s">
        <v>252</v>
      </c>
    </row>
    <row r="7" spans="1:3" x14ac:dyDescent="0.3">
      <c r="A7" s="49" t="s">
        <v>242</v>
      </c>
      <c r="B7" s="46" t="s">
        <v>251</v>
      </c>
      <c r="C7" s="45" t="s">
        <v>252</v>
      </c>
    </row>
    <row r="8" spans="1:3" ht="26.4" x14ac:dyDescent="0.3">
      <c r="A8" s="49" t="s">
        <v>243</v>
      </c>
      <c r="B8" s="46" t="s">
        <v>244</v>
      </c>
      <c r="C8" s="45" t="s">
        <v>2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E7691-AD4A-4388-8714-03700819523D}">
  <dimension ref="A1:O21"/>
  <sheetViews>
    <sheetView workbookViewId="0">
      <selection activeCell="A13" sqref="A13"/>
    </sheetView>
  </sheetViews>
  <sheetFormatPr defaultColWidth="8.77734375" defaultRowHeight="13.8" x14ac:dyDescent="0.25"/>
  <cols>
    <col min="1" max="1" width="18.109375" style="3" customWidth="1"/>
    <col min="2" max="2" width="14.109375" style="3" customWidth="1"/>
    <col min="3" max="3" width="15.77734375" style="3" customWidth="1"/>
    <col min="4" max="4" width="19.77734375" style="3" customWidth="1"/>
    <col min="5" max="5" width="20" style="3" customWidth="1"/>
    <col min="6" max="6" width="14" style="3" customWidth="1"/>
    <col min="7" max="7" width="17.44140625" style="3" customWidth="1"/>
    <col min="8" max="8" width="15.33203125" style="3" customWidth="1"/>
    <col min="9" max="9" width="11.6640625" style="3" customWidth="1"/>
    <col min="10" max="11" width="16.109375" style="3" customWidth="1"/>
    <col min="12" max="13" width="15.109375" style="3" customWidth="1"/>
    <col min="14" max="14" width="17.109375" style="3" customWidth="1"/>
    <col min="15" max="15" width="12.44140625" style="3" customWidth="1"/>
    <col min="16" max="16" width="12.77734375" style="3" customWidth="1"/>
    <col min="17" max="16384" width="8.77734375" style="3"/>
  </cols>
  <sheetData>
    <row r="1" spans="1:15" ht="14.4" thickBot="1" x14ac:dyDescent="0.3">
      <c r="A1" s="13" t="s">
        <v>104</v>
      </c>
      <c r="B1" s="13"/>
      <c r="C1" s="13"/>
    </row>
    <row r="2" spans="1:15" ht="69" x14ac:dyDescent="0.25">
      <c r="A2" s="21" t="s">
        <v>72</v>
      </c>
      <c r="B2" s="22" t="s">
        <v>70</v>
      </c>
      <c r="C2" s="22" t="s">
        <v>84</v>
      </c>
      <c r="D2" s="22" t="s">
        <v>73</v>
      </c>
      <c r="E2" s="23" t="s">
        <v>74</v>
      </c>
      <c r="F2" s="22" t="s">
        <v>75</v>
      </c>
      <c r="G2" s="22" t="s">
        <v>76</v>
      </c>
      <c r="H2" s="22" t="s">
        <v>1</v>
      </c>
      <c r="I2" s="22" t="s">
        <v>2</v>
      </c>
      <c r="J2" s="22" t="s">
        <v>7</v>
      </c>
      <c r="K2" s="22" t="s">
        <v>77</v>
      </c>
      <c r="L2" s="22" t="s">
        <v>5</v>
      </c>
      <c r="M2" s="22" t="s">
        <v>78</v>
      </c>
      <c r="N2" s="24" t="s">
        <v>11</v>
      </c>
      <c r="O2" s="15"/>
    </row>
    <row r="3" spans="1:15" ht="14.4" x14ac:dyDescent="0.25">
      <c r="A3" s="16" t="s">
        <v>0</v>
      </c>
      <c r="B3" s="14" t="s">
        <v>93</v>
      </c>
      <c r="C3" s="16" t="s">
        <v>91</v>
      </c>
      <c r="D3" s="16" t="s">
        <v>4</v>
      </c>
      <c r="E3" s="2" t="s">
        <v>22</v>
      </c>
      <c r="F3" s="18">
        <v>1715753</v>
      </c>
      <c r="G3" s="18">
        <v>1715764</v>
      </c>
      <c r="H3" s="19" t="s">
        <v>92</v>
      </c>
      <c r="I3" s="19" t="s">
        <v>92</v>
      </c>
      <c r="J3" s="14" t="s">
        <v>92</v>
      </c>
      <c r="K3" s="14" t="s">
        <v>92</v>
      </c>
      <c r="L3" s="18">
        <v>1716065</v>
      </c>
      <c r="M3" s="17">
        <v>-313</v>
      </c>
      <c r="N3" s="17" t="s">
        <v>92</v>
      </c>
    </row>
    <row r="4" spans="1:15" ht="14.4" x14ac:dyDescent="0.25">
      <c r="A4" s="16" t="s">
        <v>67</v>
      </c>
      <c r="B4" s="16" t="s">
        <v>80</v>
      </c>
      <c r="C4" s="16" t="s">
        <v>86</v>
      </c>
      <c r="D4" s="2" t="s">
        <v>71</v>
      </c>
      <c r="E4" s="2" t="s">
        <v>6</v>
      </c>
      <c r="F4" s="18">
        <v>2400402</v>
      </c>
      <c r="G4" s="18">
        <v>2400391</v>
      </c>
      <c r="H4" s="19">
        <v>2400469</v>
      </c>
      <c r="I4" s="19">
        <v>2390963</v>
      </c>
      <c r="J4" s="19">
        <f>H4-I4</f>
        <v>9506</v>
      </c>
      <c r="K4" s="14">
        <v>67</v>
      </c>
      <c r="L4" s="18">
        <v>2400331</v>
      </c>
      <c r="M4" s="17">
        <v>-71</v>
      </c>
      <c r="N4" s="17">
        <v>138</v>
      </c>
    </row>
    <row r="5" spans="1:15" ht="14.4" x14ac:dyDescent="0.3">
      <c r="A5" s="16" t="s">
        <v>19</v>
      </c>
      <c r="B5" s="14" t="s">
        <v>93</v>
      </c>
      <c r="C5" s="16" t="s">
        <v>90</v>
      </c>
      <c r="D5" s="16" t="s">
        <v>4</v>
      </c>
      <c r="E5" s="2" t="s">
        <v>6</v>
      </c>
      <c r="F5" s="18">
        <v>2424966</v>
      </c>
      <c r="G5" s="18">
        <v>2424955</v>
      </c>
      <c r="H5" s="19" t="s">
        <v>92</v>
      </c>
      <c r="I5" s="19" t="s">
        <v>92</v>
      </c>
      <c r="J5" s="14" t="s">
        <v>92</v>
      </c>
      <c r="K5" s="14" t="s">
        <v>92</v>
      </c>
      <c r="L5" s="18">
        <v>2424776</v>
      </c>
      <c r="M5" s="17">
        <v>-190</v>
      </c>
      <c r="N5" s="17" t="s">
        <v>92</v>
      </c>
      <c r="O5" s="1"/>
    </row>
    <row r="6" spans="1:15" ht="14.4" x14ac:dyDescent="0.3">
      <c r="A6" s="16" t="s">
        <v>68</v>
      </c>
      <c r="B6" s="14" t="s">
        <v>93</v>
      </c>
      <c r="C6" s="16" t="s">
        <v>89</v>
      </c>
      <c r="D6" s="16" t="s">
        <v>4</v>
      </c>
      <c r="E6" s="2" t="s">
        <v>6</v>
      </c>
      <c r="F6" s="18">
        <v>3229485</v>
      </c>
      <c r="G6" s="18">
        <v>3229496</v>
      </c>
      <c r="H6" s="19" t="s">
        <v>92</v>
      </c>
      <c r="I6" s="19" t="s">
        <v>92</v>
      </c>
      <c r="J6" s="14" t="s">
        <v>92</v>
      </c>
      <c r="K6" s="14" t="s">
        <v>92</v>
      </c>
      <c r="L6" s="18">
        <v>3229544</v>
      </c>
      <c r="M6" s="17">
        <v>-60</v>
      </c>
      <c r="N6" s="17" t="s">
        <v>92</v>
      </c>
      <c r="O6" s="1"/>
    </row>
    <row r="7" spans="1:15" ht="14.4" x14ac:dyDescent="0.25">
      <c r="A7" s="16" t="s">
        <v>8</v>
      </c>
      <c r="B7" s="16" t="s">
        <v>81</v>
      </c>
      <c r="C7" s="16" t="s">
        <v>87</v>
      </c>
      <c r="D7" s="2" t="s">
        <v>71</v>
      </c>
      <c r="E7" s="2" t="s">
        <v>23</v>
      </c>
      <c r="F7" s="19">
        <v>3417738</v>
      </c>
      <c r="G7" s="19">
        <v>3417749</v>
      </c>
      <c r="H7" s="19">
        <v>3417603</v>
      </c>
      <c r="I7" s="19">
        <v>3426309</v>
      </c>
      <c r="J7" s="19">
        <v>8706</v>
      </c>
      <c r="K7" s="14">
        <v>135</v>
      </c>
      <c r="L7" s="18">
        <v>3418371</v>
      </c>
      <c r="M7" s="17">
        <v>-634</v>
      </c>
      <c r="N7" s="19">
        <v>768</v>
      </c>
    </row>
    <row r="8" spans="1:15" ht="14.4" x14ac:dyDescent="0.25">
      <c r="A8" s="16" t="s">
        <v>69</v>
      </c>
      <c r="B8" s="16" t="s">
        <v>82</v>
      </c>
      <c r="C8" s="16" t="s">
        <v>79</v>
      </c>
      <c r="D8" s="2" t="s">
        <v>71</v>
      </c>
      <c r="E8" s="2" t="s">
        <v>24</v>
      </c>
      <c r="F8" s="18">
        <v>3529321</v>
      </c>
      <c r="G8" s="18">
        <v>3529332</v>
      </c>
      <c r="H8" s="19">
        <v>3530138</v>
      </c>
      <c r="I8" s="19">
        <v>3522336</v>
      </c>
      <c r="J8" s="19">
        <f>H8-I8</f>
        <v>7802</v>
      </c>
      <c r="K8" s="19">
        <f>H8-F8</f>
        <v>817</v>
      </c>
      <c r="L8" s="18">
        <v>3529292</v>
      </c>
      <c r="M8" s="17">
        <v>-40</v>
      </c>
      <c r="N8" s="17">
        <v>846</v>
      </c>
      <c r="O8" s="5"/>
    </row>
    <row r="9" spans="1:15" ht="14.4" x14ac:dyDescent="0.25">
      <c r="A9" s="16" t="s">
        <v>9</v>
      </c>
      <c r="B9" s="16" t="s">
        <v>83</v>
      </c>
      <c r="C9" s="16" t="s">
        <v>85</v>
      </c>
      <c r="D9" s="2" t="s">
        <v>71</v>
      </c>
      <c r="E9" s="2" t="s">
        <v>6</v>
      </c>
      <c r="F9" s="18">
        <v>4239186</v>
      </c>
      <c r="G9" s="18">
        <v>4239175</v>
      </c>
      <c r="H9" s="19">
        <v>4239213</v>
      </c>
      <c r="I9" s="19">
        <v>4231273</v>
      </c>
      <c r="J9" s="19">
        <f>H9-I9</f>
        <v>7940</v>
      </c>
      <c r="K9" s="14">
        <v>27</v>
      </c>
      <c r="L9" s="18">
        <v>4239125</v>
      </c>
      <c r="M9" s="17">
        <v>-61</v>
      </c>
      <c r="N9" s="17">
        <v>88</v>
      </c>
    </row>
    <row r="10" spans="1:15" ht="14.4" x14ac:dyDescent="0.3">
      <c r="A10" s="20" t="s">
        <v>10</v>
      </c>
      <c r="B10" s="14" t="s">
        <v>93</v>
      </c>
      <c r="C10" s="20" t="s">
        <v>88</v>
      </c>
      <c r="D10" s="16" t="s">
        <v>4</v>
      </c>
      <c r="E10" s="2" t="s">
        <v>6</v>
      </c>
      <c r="F10" s="18">
        <v>4304101</v>
      </c>
      <c r="G10" s="18">
        <v>4304090</v>
      </c>
      <c r="H10" s="19" t="s">
        <v>92</v>
      </c>
      <c r="I10" s="19" t="s">
        <v>92</v>
      </c>
      <c r="J10" s="14" t="s">
        <v>92</v>
      </c>
      <c r="K10" s="14" t="s">
        <v>92</v>
      </c>
      <c r="L10" s="18">
        <v>4303944</v>
      </c>
      <c r="M10" s="17">
        <v>-157</v>
      </c>
      <c r="N10" s="17" t="s">
        <v>92</v>
      </c>
    </row>
    <row r="12" spans="1:15" ht="14.4" x14ac:dyDescent="0.3">
      <c r="A12" s="3" t="s">
        <v>246</v>
      </c>
    </row>
    <row r="16" spans="1:15" x14ac:dyDescent="0.25">
      <c r="A16" s="4"/>
      <c r="B16" s="4"/>
    </row>
    <row r="17" spans="2:6" x14ac:dyDescent="0.25">
      <c r="B17" s="4"/>
      <c r="C17" s="4"/>
    </row>
    <row r="20" spans="2:6" x14ac:dyDescent="0.25">
      <c r="F20" s="3" t="str">
        <f>UPPER(G11)</f>
        <v/>
      </c>
    </row>
    <row r="21" spans="2:6" x14ac:dyDescent="0.25">
      <c r="F21" s="3" t="str">
        <f>UPPER(G12)</f>
        <v/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A0C7-45F7-4CEF-BC36-97BEFE7D4ED4}">
  <dimension ref="A1:Q44"/>
  <sheetViews>
    <sheetView topLeftCell="A40" zoomScale="70" zoomScaleNormal="70" workbookViewId="0">
      <selection activeCell="N11" sqref="N11"/>
    </sheetView>
  </sheetViews>
  <sheetFormatPr defaultColWidth="8.77734375" defaultRowHeight="15" x14ac:dyDescent="0.25"/>
  <cols>
    <col min="1" max="1" width="15.109375" style="11" customWidth="1"/>
    <col min="2" max="2" width="13.44140625" style="8" customWidth="1"/>
    <col min="3" max="3" width="11.6640625" style="8" customWidth="1"/>
    <col min="4" max="4" width="8.77734375" style="8"/>
    <col min="5" max="5" width="9.109375" style="8" bestFit="1" customWidth="1"/>
    <col min="6" max="6" width="14.44140625" style="8" bestFit="1" customWidth="1"/>
    <col min="7" max="7" width="9.109375" style="8" bestFit="1" customWidth="1"/>
    <col min="8" max="8" width="8.77734375" style="9"/>
    <col min="9" max="9" width="12.44140625" style="9" customWidth="1"/>
    <col min="10" max="10" width="15.77734375" style="8" customWidth="1"/>
    <col min="11" max="11" width="19.33203125" style="8" customWidth="1"/>
    <col min="12" max="12" width="11.44140625" style="8" customWidth="1"/>
    <col min="13" max="14" width="13" style="34" customWidth="1"/>
    <col min="15" max="15" width="19" style="8" customWidth="1"/>
    <col min="16" max="16" width="8.77734375" style="8"/>
    <col min="17" max="17" width="6.33203125" style="8" customWidth="1"/>
    <col min="18" max="16384" width="8.77734375" style="8"/>
  </cols>
  <sheetData>
    <row r="1" spans="1:17" ht="46.8" x14ac:dyDescent="0.25">
      <c r="A1" s="32" t="s">
        <v>101</v>
      </c>
      <c r="B1" s="33" t="s">
        <v>100</v>
      </c>
      <c r="C1" s="33" t="s">
        <v>99</v>
      </c>
      <c r="D1" s="33" t="s">
        <v>98</v>
      </c>
      <c r="E1" s="33" t="s">
        <v>97</v>
      </c>
      <c r="F1" s="33" t="s">
        <v>12</v>
      </c>
      <c r="G1" s="33" t="s">
        <v>13</v>
      </c>
      <c r="H1" s="65" t="s">
        <v>96</v>
      </c>
      <c r="I1" s="65"/>
      <c r="J1" s="33" t="s">
        <v>94</v>
      </c>
      <c r="K1" s="32" t="s">
        <v>103</v>
      </c>
      <c r="L1" s="33" t="s">
        <v>95</v>
      </c>
      <c r="M1" s="32" t="s">
        <v>113</v>
      </c>
      <c r="N1" s="32" t="s">
        <v>107</v>
      </c>
      <c r="O1" s="32" t="s">
        <v>229</v>
      </c>
    </row>
    <row r="2" spans="1:17" ht="30" x14ac:dyDescent="0.3">
      <c r="A2" s="27" t="s">
        <v>6</v>
      </c>
      <c r="B2" s="28">
        <v>579676</v>
      </c>
      <c r="C2" s="28">
        <v>579687</v>
      </c>
      <c r="D2" s="28" t="s">
        <v>14</v>
      </c>
      <c r="E2" s="28">
        <v>23.9725</v>
      </c>
      <c r="F2" s="28">
        <v>3.1100000000000001E-8</v>
      </c>
      <c r="G2" s="28">
        <v>5.0900000000000001E-2</v>
      </c>
      <c r="H2" s="29" t="s">
        <v>6</v>
      </c>
      <c r="I2" s="29"/>
      <c r="J2" s="30" t="s">
        <v>15</v>
      </c>
      <c r="K2" s="31" t="b">
        <v>0</v>
      </c>
      <c r="L2" s="36" t="s">
        <v>32</v>
      </c>
      <c r="M2" s="35">
        <v>0.91</v>
      </c>
      <c r="N2" s="14" t="s">
        <v>108</v>
      </c>
      <c r="O2" s="41" t="s">
        <v>47</v>
      </c>
      <c r="Q2" s="40"/>
    </row>
    <row r="3" spans="1:17" ht="31.2" x14ac:dyDescent="0.3">
      <c r="A3" s="32" t="s">
        <v>6</v>
      </c>
      <c r="B3" s="58">
        <v>2400391</v>
      </c>
      <c r="C3" s="58">
        <v>2400402</v>
      </c>
      <c r="D3" s="58" t="s">
        <v>18</v>
      </c>
      <c r="E3" s="58">
        <v>23.9725</v>
      </c>
      <c r="F3" s="58">
        <v>3.1100000000000001E-8</v>
      </c>
      <c r="G3" s="58">
        <v>5.0900000000000001E-2</v>
      </c>
      <c r="H3" s="59" t="s">
        <v>6</v>
      </c>
      <c r="I3" s="59"/>
      <c r="J3" s="57" t="s">
        <v>3</v>
      </c>
      <c r="K3" s="33" t="b">
        <v>1</v>
      </c>
      <c r="L3" s="60" t="s">
        <v>27</v>
      </c>
      <c r="M3" s="61">
        <v>5.3</v>
      </c>
      <c r="N3" s="62" t="s">
        <v>109</v>
      </c>
      <c r="O3" s="63" t="s">
        <v>16</v>
      </c>
    </row>
    <row r="4" spans="1:17" ht="31.2" x14ac:dyDescent="0.3">
      <c r="A4" s="32" t="s">
        <v>6</v>
      </c>
      <c r="B4" s="58">
        <v>2424955</v>
      </c>
      <c r="C4" s="58">
        <v>2424966</v>
      </c>
      <c r="D4" s="58" t="s">
        <v>18</v>
      </c>
      <c r="E4" s="58">
        <v>23.9725</v>
      </c>
      <c r="F4" s="58">
        <v>3.1100000000000001E-8</v>
      </c>
      <c r="G4" s="58">
        <v>5.0900000000000001E-2</v>
      </c>
      <c r="H4" s="59" t="s">
        <v>6</v>
      </c>
      <c r="I4" s="59"/>
      <c r="J4" s="57" t="s">
        <v>19</v>
      </c>
      <c r="K4" s="33" t="b">
        <v>1</v>
      </c>
      <c r="L4" s="60" t="s">
        <v>230</v>
      </c>
      <c r="M4" s="61">
        <v>0.38</v>
      </c>
      <c r="N4" s="62" t="s">
        <v>110</v>
      </c>
      <c r="O4" s="63" t="s">
        <v>32</v>
      </c>
    </row>
    <row r="5" spans="1:17" ht="31.2" x14ac:dyDescent="0.3">
      <c r="A5" s="32" t="s">
        <v>6</v>
      </c>
      <c r="B5" s="58">
        <v>3229485</v>
      </c>
      <c r="C5" s="58">
        <v>3229496</v>
      </c>
      <c r="D5" s="58" t="s">
        <v>14</v>
      </c>
      <c r="E5" s="58">
        <v>23.9725</v>
      </c>
      <c r="F5" s="58">
        <v>3.1100000000000001E-8</v>
      </c>
      <c r="G5" s="58">
        <v>5.0900000000000001E-2</v>
      </c>
      <c r="H5" s="59" t="s">
        <v>6</v>
      </c>
      <c r="I5" s="59"/>
      <c r="J5" s="57" t="s">
        <v>20</v>
      </c>
      <c r="K5" s="33" t="b">
        <v>1</v>
      </c>
      <c r="L5" s="60" t="s">
        <v>27</v>
      </c>
      <c r="M5" s="61">
        <v>0.35</v>
      </c>
      <c r="N5" s="62" t="s">
        <v>110</v>
      </c>
      <c r="O5" s="63" t="s">
        <v>32</v>
      </c>
    </row>
    <row r="6" spans="1:17" ht="31.2" x14ac:dyDescent="0.3">
      <c r="A6" s="32" t="s">
        <v>6</v>
      </c>
      <c r="B6" s="58">
        <v>4239175</v>
      </c>
      <c r="C6" s="58">
        <v>4239186</v>
      </c>
      <c r="D6" s="58" t="s">
        <v>18</v>
      </c>
      <c r="E6" s="58">
        <v>23.9725</v>
      </c>
      <c r="F6" s="58">
        <v>3.1100000000000001E-8</v>
      </c>
      <c r="G6" s="58">
        <v>5.0900000000000001E-2</v>
      </c>
      <c r="H6" s="59" t="s">
        <v>6</v>
      </c>
      <c r="I6" s="59"/>
      <c r="J6" s="57" t="s">
        <v>9</v>
      </c>
      <c r="K6" s="33" t="b">
        <v>1</v>
      </c>
      <c r="L6" s="60" t="s">
        <v>27</v>
      </c>
      <c r="M6" s="61">
        <v>1.47</v>
      </c>
      <c r="N6" s="62" t="s">
        <v>111</v>
      </c>
      <c r="O6" s="63" t="s">
        <v>32</v>
      </c>
    </row>
    <row r="7" spans="1:17" ht="31.2" x14ac:dyDescent="0.3">
      <c r="A7" s="32" t="s">
        <v>6</v>
      </c>
      <c r="B7" s="58">
        <v>4304090</v>
      </c>
      <c r="C7" s="58">
        <v>4304101</v>
      </c>
      <c r="D7" s="58" t="s">
        <v>18</v>
      </c>
      <c r="E7" s="58">
        <v>23.9725</v>
      </c>
      <c r="F7" s="58">
        <v>3.1100000000000001E-8</v>
      </c>
      <c r="G7" s="58">
        <v>5.0900000000000001E-2</v>
      </c>
      <c r="H7" s="59" t="s">
        <v>6</v>
      </c>
      <c r="I7" s="59"/>
      <c r="J7" s="57" t="s">
        <v>21</v>
      </c>
      <c r="K7" s="33" t="b">
        <v>1</v>
      </c>
      <c r="L7" s="60" t="s">
        <v>27</v>
      </c>
      <c r="M7" s="61">
        <v>0.44</v>
      </c>
      <c r="N7" s="62" t="s">
        <v>108</v>
      </c>
      <c r="O7" s="63" t="s">
        <v>32</v>
      </c>
    </row>
    <row r="8" spans="1:17" ht="31.2" x14ac:dyDescent="0.3">
      <c r="A8" s="32" t="s">
        <v>6</v>
      </c>
      <c r="B8" s="58">
        <v>1715753</v>
      </c>
      <c r="C8" s="58">
        <v>1715764</v>
      </c>
      <c r="D8" s="58" t="s">
        <v>14</v>
      </c>
      <c r="E8" s="58">
        <v>22.110099999999999</v>
      </c>
      <c r="F8" s="58">
        <v>1.0700000000000001E-7</v>
      </c>
      <c r="G8" s="58">
        <v>0.126</v>
      </c>
      <c r="H8" s="59" t="s">
        <v>22</v>
      </c>
      <c r="I8" s="59"/>
      <c r="J8" s="57" t="s">
        <v>0</v>
      </c>
      <c r="K8" s="33" t="b">
        <v>1</v>
      </c>
      <c r="L8" s="60" t="s">
        <v>230</v>
      </c>
      <c r="M8" s="61">
        <v>0.39</v>
      </c>
      <c r="N8" s="62" t="s">
        <v>111</v>
      </c>
      <c r="O8" s="63" t="s">
        <v>32</v>
      </c>
    </row>
    <row r="9" spans="1:17" ht="31.2" x14ac:dyDescent="0.3">
      <c r="A9" s="32" t="s">
        <v>6</v>
      </c>
      <c r="B9" s="58">
        <v>3417738</v>
      </c>
      <c r="C9" s="58">
        <v>3417749</v>
      </c>
      <c r="D9" s="58" t="s">
        <v>14</v>
      </c>
      <c r="E9" s="58">
        <v>22.110099999999999</v>
      </c>
      <c r="F9" s="58">
        <v>1.0700000000000001E-7</v>
      </c>
      <c r="G9" s="58">
        <v>0.126</v>
      </c>
      <c r="H9" s="59" t="s">
        <v>23</v>
      </c>
      <c r="I9" s="59"/>
      <c r="J9" s="57" t="s">
        <v>8</v>
      </c>
      <c r="K9" s="33" t="b">
        <v>1</v>
      </c>
      <c r="L9" s="60" t="s">
        <v>27</v>
      </c>
      <c r="M9" s="61">
        <v>1.44</v>
      </c>
      <c r="N9" s="62" t="s">
        <v>111</v>
      </c>
      <c r="O9" s="63" t="s">
        <v>32</v>
      </c>
    </row>
    <row r="10" spans="1:17" ht="30" x14ac:dyDescent="0.25">
      <c r="A10" s="7" t="s">
        <v>6</v>
      </c>
      <c r="B10" s="25">
        <v>786638</v>
      </c>
      <c r="C10" s="25">
        <v>786649</v>
      </c>
      <c r="D10" s="25" t="s">
        <v>18</v>
      </c>
      <c r="E10" s="25">
        <v>20.247699999999998</v>
      </c>
      <c r="F10" s="25">
        <v>1.5300000000000001E-7</v>
      </c>
      <c r="G10" s="25">
        <v>0.126</v>
      </c>
      <c r="H10" s="6" t="s">
        <v>24</v>
      </c>
      <c r="I10" s="6"/>
      <c r="J10" s="26" t="s">
        <v>25</v>
      </c>
      <c r="K10" s="10" t="b">
        <v>0</v>
      </c>
      <c r="L10" s="37" t="s">
        <v>32</v>
      </c>
      <c r="M10" s="35">
        <v>2.89</v>
      </c>
      <c r="N10" s="14" t="s">
        <v>112</v>
      </c>
      <c r="O10" s="41" t="s">
        <v>47</v>
      </c>
    </row>
    <row r="11" spans="1:17" ht="31.2" x14ac:dyDescent="0.3">
      <c r="A11" s="32" t="s">
        <v>6</v>
      </c>
      <c r="B11" s="58">
        <v>3529321</v>
      </c>
      <c r="C11" s="58">
        <v>3529332</v>
      </c>
      <c r="D11" s="58" t="s">
        <v>18</v>
      </c>
      <c r="E11" s="58">
        <v>20.247699999999998</v>
      </c>
      <c r="F11" s="58">
        <v>1.5300000000000001E-7</v>
      </c>
      <c r="G11" s="58">
        <v>0.126</v>
      </c>
      <c r="H11" s="59" t="s">
        <v>24</v>
      </c>
      <c r="I11" s="59"/>
      <c r="J11" s="64" t="s">
        <v>26</v>
      </c>
      <c r="K11" s="33" t="b">
        <v>1</v>
      </c>
      <c r="L11" s="60" t="s">
        <v>27</v>
      </c>
      <c r="M11" s="61">
        <v>9.98</v>
      </c>
      <c r="N11" s="62" t="s">
        <v>109</v>
      </c>
      <c r="O11" s="63" t="s">
        <v>16</v>
      </c>
    </row>
    <row r="12" spans="1:17" ht="30" x14ac:dyDescent="0.25">
      <c r="A12" s="7" t="s">
        <v>6</v>
      </c>
      <c r="B12" s="25">
        <v>2306890</v>
      </c>
      <c r="C12" s="25">
        <v>2306901</v>
      </c>
      <c r="D12" s="25" t="s">
        <v>14</v>
      </c>
      <c r="E12" s="25">
        <v>20.247699999999998</v>
      </c>
      <c r="F12" s="25">
        <v>1.5300000000000001E-7</v>
      </c>
      <c r="G12" s="25">
        <v>0.126</v>
      </c>
      <c r="H12" s="6" t="s">
        <v>24</v>
      </c>
      <c r="I12" s="6"/>
      <c r="J12" s="26" t="s">
        <v>233</v>
      </c>
      <c r="K12" s="10" t="b">
        <v>0</v>
      </c>
      <c r="L12" s="37" t="s">
        <v>16</v>
      </c>
      <c r="M12" s="35">
        <v>2.12</v>
      </c>
      <c r="N12" s="14" t="s">
        <v>108</v>
      </c>
      <c r="O12" s="41" t="s">
        <v>47</v>
      </c>
    </row>
    <row r="13" spans="1:17" ht="30" x14ac:dyDescent="0.25">
      <c r="A13" s="7" t="s">
        <v>6</v>
      </c>
      <c r="B13" s="25">
        <v>53570</v>
      </c>
      <c r="C13" s="25">
        <v>53581</v>
      </c>
      <c r="D13" s="25" t="s">
        <v>18</v>
      </c>
      <c r="E13" s="25">
        <v>15.908300000000001</v>
      </c>
      <c r="F13" s="25">
        <v>2.91E-7</v>
      </c>
      <c r="G13" s="25">
        <v>0.126</v>
      </c>
      <c r="H13" s="6" t="s">
        <v>28</v>
      </c>
      <c r="I13" s="6"/>
      <c r="J13" s="26" t="s">
        <v>29</v>
      </c>
      <c r="K13" s="10" t="b">
        <v>1</v>
      </c>
      <c r="L13" s="37" t="s">
        <v>16</v>
      </c>
      <c r="M13" s="35">
        <v>2.25</v>
      </c>
      <c r="N13" s="14" t="s">
        <v>108</v>
      </c>
      <c r="O13" s="41" t="s">
        <v>47</v>
      </c>
    </row>
    <row r="14" spans="1:17" ht="30" x14ac:dyDescent="0.25">
      <c r="A14" s="7" t="s">
        <v>6</v>
      </c>
      <c r="B14" s="25">
        <v>958126</v>
      </c>
      <c r="C14" s="25">
        <v>958137</v>
      </c>
      <c r="D14" s="25" t="s">
        <v>18</v>
      </c>
      <c r="E14" s="25">
        <v>15.908300000000001</v>
      </c>
      <c r="F14" s="25">
        <v>2.91E-7</v>
      </c>
      <c r="G14" s="25">
        <v>0.126</v>
      </c>
      <c r="H14" s="6" t="s">
        <v>30</v>
      </c>
      <c r="I14" s="6"/>
      <c r="J14" s="26" t="s">
        <v>31</v>
      </c>
      <c r="K14" s="10" t="b">
        <v>1</v>
      </c>
      <c r="L14" s="37" t="s">
        <v>32</v>
      </c>
      <c r="M14" s="35">
        <v>0.84</v>
      </c>
      <c r="N14" s="14" t="s">
        <v>108</v>
      </c>
      <c r="O14" s="41" t="s">
        <v>47</v>
      </c>
    </row>
    <row r="15" spans="1:17" ht="30" x14ac:dyDescent="0.25">
      <c r="A15" s="7" t="s">
        <v>6</v>
      </c>
      <c r="B15" s="25">
        <v>2031791</v>
      </c>
      <c r="C15" s="25">
        <v>2031802</v>
      </c>
      <c r="D15" s="25" t="s">
        <v>18</v>
      </c>
      <c r="E15" s="25">
        <v>15.908300000000001</v>
      </c>
      <c r="F15" s="25">
        <v>2.91E-7</v>
      </c>
      <c r="G15" s="25">
        <v>0.126</v>
      </c>
      <c r="H15" s="6" t="s">
        <v>28</v>
      </c>
      <c r="I15" s="6"/>
      <c r="J15" s="26" t="s">
        <v>33</v>
      </c>
      <c r="K15" s="10" t="b">
        <v>0</v>
      </c>
      <c r="L15" s="37" t="s">
        <v>16</v>
      </c>
      <c r="M15" s="35">
        <v>1.97</v>
      </c>
      <c r="N15" s="14" t="s">
        <v>108</v>
      </c>
      <c r="O15" s="41" t="s">
        <v>47</v>
      </c>
    </row>
    <row r="16" spans="1:17" ht="30" x14ac:dyDescent="0.25">
      <c r="A16" s="7" t="s">
        <v>6</v>
      </c>
      <c r="B16" s="25">
        <v>2810118</v>
      </c>
      <c r="C16" s="25">
        <v>2810129</v>
      </c>
      <c r="D16" s="25" t="s">
        <v>18</v>
      </c>
      <c r="E16" s="25">
        <v>15.908300000000001</v>
      </c>
      <c r="F16" s="25">
        <v>2.91E-7</v>
      </c>
      <c r="G16" s="25">
        <v>0.126</v>
      </c>
      <c r="H16" s="6" t="s">
        <v>30</v>
      </c>
      <c r="I16" s="6"/>
      <c r="J16" s="26" t="s">
        <v>34</v>
      </c>
      <c r="K16" s="10" t="b">
        <v>1</v>
      </c>
      <c r="L16" s="37" t="s">
        <v>16</v>
      </c>
      <c r="M16" s="35">
        <v>1.49</v>
      </c>
      <c r="N16" s="14" t="s">
        <v>108</v>
      </c>
      <c r="O16" s="41" t="s">
        <v>231</v>
      </c>
    </row>
    <row r="17" spans="1:15" ht="30" x14ac:dyDescent="0.25">
      <c r="A17" s="7" t="s">
        <v>6</v>
      </c>
      <c r="B17" s="25">
        <v>3869096</v>
      </c>
      <c r="C17" s="25">
        <v>3869107</v>
      </c>
      <c r="D17" s="25" t="s">
        <v>18</v>
      </c>
      <c r="E17" s="25">
        <v>15.908300000000001</v>
      </c>
      <c r="F17" s="25">
        <v>2.91E-7</v>
      </c>
      <c r="G17" s="25">
        <v>0.126</v>
      </c>
      <c r="H17" s="6" t="s">
        <v>35</v>
      </c>
      <c r="I17" s="6"/>
      <c r="J17" s="26" t="s">
        <v>36</v>
      </c>
      <c r="K17" s="10" t="b">
        <v>0</v>
      </c>
      <c r="L17" s="37" t="s">
        <v>16</v>
      </c>
      <c r="M17" s="35">
        <v>1.07</v>
      </c>
      <c r="N17" s="14" t="s">
        <v>108</v>
      </c>
      <c r="O17" s="41" t="s">
        <v>47</v>
      </c>
    </row>
    <row r="18" spans="1:15" ht="30" x14ac:dyDescent="0.25">
      <c r="A18" s="7" t="s">
        <v>6</v>
      </c>
      <c r="B18" s="25">
        <v>4213142</v>
      </c>
      <c r="C18" s="25">
        <v>4213153</v>
      </c>
      <c r="D18" s="25" t="s">
        <v>18</v>
      </c>
      <c r="E18" s="25">
        <v>15.908300000000001</v>
      </c>
      <c r="F18" s="25">
        <v>2.91E-7</v>
      </c>
      <c r="G18" s="25">
        <v>0.126</v>
      </c>
      <c r="H18" s="6" t="s">
        <v>37</v>
      </c>
      <c r="I18" s="6"/>
      <c r="J18" s="26" t="s">
        <v>38</v>
      </c>
      <c r="K18" s="10" t="b">
        <v>0</v>
      </c>
      <c r="L18" s="37" t="s">
        <v>16</v>
      </c>
      <c r="M18" s="35">
        <v>0.54</v>
      </c>
      <c r="N18" s="14" t="s">
        <v>108</v>
      </c>
      <c r="O18" s="41" t="s">
        <v>47</v>
      </c>
    </row>
    <row r="19" spans="1:15" ht="30" x14ac:dyDescent="0.25">
      <c r="A19" s="7" t="s">
        <v>6</v>
      </c>
      <c r="B19" s="25">
        <v>4748244</v>
      </c>
      <c r="C19" s="25">
        <v>4748255</v>
      </c>
      <c r="D19" s="25" t="s">
        <v>18</v>
      </c>
      <c r="E19" s="25">
        <v>15.908300000000001</v>
      </c>
      <c r="F19" s="25">
        <v>2.91E-7</v>
      </c>
      <c r="G19" s="25">
        <v>0.126</v>
      </c>
      <c r="H19" s="6" t="s">
        <v>37</v>
      </c>
      <c r="I19" s="6"/>
      <c r="J19" s="26" t="s">
        <v>39</v>
      </c>
      <c r="K19" s="10" t="b">
        <v>0</v>
      </c>
      <c r="L19" s="37" t="s">
        <v>16</v>
      </c>
      <c r="M19" s="35">
        <v>0.51</v>
      </c>
      <c r="N19" s="14" t="s">
        <v>108</v>
      </c>
      <c r="O19" s="41" t="s">
        <v>47</v>
      </c>
    </row>
    <row r="20" spans="1:15" ht="30" x14ac:dyDescent="0.25">
      <c r="A20" s="7" t="s">
        <v>6</v>
      </c>
      <c r="B20" s="25">
        <v>318402</v>
      </c>
      <c r="C20" s="25">
        <v>318413</v>
      </c>
      <c r="D20" s="25" t="s">
        <v>14</v>
      </c>
      <c r="E20" s="25">
        <v>15.908300000000001</v>
      </c>
      <c r="F20" s="25">
        <v>2.91E-7</v>
      </c>
      <c r="G20" s="25">
        <v>0.126</v>
      </c>
      <c r="H20" s="6" t="s">
        <v>37</v>
      </c>
      <c r="I20" s="6"/>
      <c r="J20" s="26" t="s">
        <v>40</v>
      </c>
      <c r="K20" s="10" t="b">
        <v>1</v>
      </c>
      <c r="L20" s="37" t="s">
        <v>16</v>
      </c>
      <c r="M20" s="35">
        <v>0.55000000000000004</v>
      </c>
      <c r="N20" s="14" t="s">
        <v>108</v>
      </c>
      <c r="O20" s="41" t="s">
        <v>231</v>
      </c>
    </row>
    <row r="21" spans="1:15" ht="30" x14ac:dyDescent="0.25">
      <c r="A21" s="7" t="s">
        <v>6</v>
      </c>
      <c r="B21" s="25">
        <v>3804932</v>
      </c>
      <c r="C21" s="25">
        <v>3804943</v>
      </c>
      <c r="D21" s="25" t="s">
        <v>14</v>
      </c>
      <c r="E21" s="25">
        <v>15.908300000000001</v>
      </c>
      <c r="F21" s="25">
        <v>2.91E-7</v>
      </c>
      <c r="G21" s="25">
        <v>0.126</v>
      </c>
      <c r="H21" s="6" t="s">
        <v>28</v>
      </c>
      <c r="I21" s="6"/>
      <c r="J21" s="26" t="s">
        <v>41</v>
      </c>
      <c r="K21" s="10" t="b">
        <v>1</v>
      </c>
      <c r="L21" s="37" t="s">
        <v>16</v>
      </c>
      <c r="M21" s="35">
        <v>1.41</v>
      </c>
      <c r="N21" s="14" t="s">
        <v>108</v>
      </c>
      <c r="O21" s="41" t="s">
        <v>231</v>
      </c>
    </row>
    <row r="22" spans="1:15" ht="30" x14ac:dyDescent="0.25">
      <c r="A22" s="7" t="s">
        <v>6</v>
      </c>
      <c r="B22" s="25">
        <v>3928769</v>
      </c>
      <c r="C22" s="25">
        <v>3928780</v>
      </c>
      <c r="D22" s="25" t="s">
        <v>14</v>
      </c>
      <c r="E22" s="25">
        <v>15.908300000000001</v>
      </c>
      <c r="F22" s="25">
        <v>2.91E-7</v>
      </c>
      <c r="G22" s="25">
        <v>0.126</v>
      </c>
      <c r="H22" s="6" t="s">
        <v>37</v>
      </c>
      <c r="I22" s="6"/>
      <c r="J22" s="26" t="s">
        <v>42</v>
      </c>
      <c r="K22" s="10" t="b">
        <v>1</v>
      </c>
      <c r="L22" s="37" t="s">
        <v>16</v>
      </c>
      <c r="M22" s="35">
        <v>0.62</v>
      </c>
      <c r="N22" s="14" t="s">
        <v>108</v>
      </c>
      <c r="O22" s="41" t="s">
        <v>231</v>
      </c>
    </row>
    <row r="23" spans="1:15" ht="30" x14ac:dyDescent="0.25">
      <c r="A23" s="7" t="s">
        <v>6</v>
      </c>
      <c r="B23" s="25">
        <v>4687738</v>
      </c>
      <c r="C23" s="25">
        <v>4687749</v>
      </c>
      <c r="D23" s="25" t="s">
        <v>14</v>
      </c>
      <c r="E23" s="25">
        <v>15.908300000000001</v>
      </c>
      <c r="F23" s="25">
        <v>2.91E-7</v>
      </c>
      <c r="G23" s="25">
        <v>0.126</v>
      </c>
      <c r="H23" s="6" t="s">
        <v>30</v>
      </c>
      <c r="I23" s="6"/>
      <c r="J23" s="26" t="s">
        <v>106</v>
      </c>
      <c r="K23" s="10" t="b">
        <v>1</v>
      </c>
      <c r="L23" s="37" t="s">
        <v>16</v>
      </c>
      <c r="M23" s="35">
        <v>0.49</v>
      </c>
      <c r="N23" s="14" t="s">
        <v>111</v>
      </c>
      <c r="O23" s="41" t="s">
        <v>47</v>
      </c>
    </row>
    <row r="24" spans="1:15" ht="30" x14ac:dyDescent="0.25">
      <c r="A24" s="7" t="s">
        <v>6</v>
      </c>
      <c r="B24" s="25">
        <v>2100391</v>
      </c>
      <c r="C24" s="25">
        <v>2100402</v>
      </c>
      <c r="D24" s="25" t="s">
        <v>18</v>
      </c>
      <c r="E24" s="25">
        <v>15.7798</v>
      </c>
      <c r="F24" s="25">
        <v>5.3799999999999997E-7</v>
      </c>
      <c r="G24" s="25">
        <v>0.126</v>
      </c>
      <c r="H24" s="6" t="s">
        <v>43</v>
      </c>
      <c r="I24" s="6"/>
      <c r="J24" s="26" t="s">
        <v>44</v>
      </c>
      <c r="K24" s="10" t="b">
        <v>0</v>
      </c>
      <c r="L24" s="37" t="s">
        <v>16</v>
      </c>
      <c r="M24" s="35">
        <v>4.51</v>
      </c>
      <c r="N24" s="14" t="s">
        <v>112</v>
      </c>
      <c r="O24" s="41" t="s">
        <v>231</v>
      </c>
    </row>
    <row r="25" spans="1:15" ht="30" x14ac:dyDescent="0.25">
      <c r="A25" s="7" t="s">
        <v>6</v>
      </c>
      <c r="B25" s="25">
        <v>3038382</v>
      </c>
      <c r="C25" s="25">
        <v>3038393</v>
      </c>
      <c r="D25" s="25" t="s">
        <v>18</v>
      </c>
      <c r="E25" s="25">
        <v>15.7798</v>
      </c>
      <c r="F25" s="25">
        <v>5.3799999999999997E-7</v>
      </c>
      <c r="G25" s="25">
        <v>0.126</v>
      </c>
      <c r="H25" s="6" t="s">
        <v>43</v>
      </c>
      <c r="I25" s="6"/>
      <c r="J25" s="26" t="s">
        <v>45</v>
      </c>
      <c r="K25" s="10" t="b">
        <v>1</v>
      </c>
      <c r="L25" s="37" t="s">
        <v>32</v>
      </c>
      <c r="M25" s="35">
        <v>0.38</v>
      </c>
      <c r="N25" s="14" t="s">
        <v>110</v>
      </c>
      <c r="O25" s="41" t="s">
        <v>231</v>
      </c>
    </row>
    <row r="26" spans="1:15" ht="31.2" x14ac:dyDescent="0.25">
      <c r="A26" s="7" t="s">
        <v>6</v>
      </c>
      <c r="B26" s="25">
        <v>3519345</v>
      </c>
      <c r="C26" s="25">
        <v>3519356</v>
      </c>
      <c r="D26" s="25" t="s">
        <v>18</v>
      </c>
      <c r="E26" s="25">
        <v>15.7798</v>
      </c>
      <c r="F26" s="25">
        <v>5.3799999999999997E-7</v>
      </c>
      <c r="G26" s="25">
        <v>0.126</v>
      </c>
      <c r="H26" s="6" t="s">
        <v>46</v>
      </c>
      <c r="I26" s="6"/>
      <c r="J26" s="12" t="s">
        <v>105</v>
      </c>
      <c r="K26" s="10" t="b">
        <v>0</v>
      </c>
      <c r="L26" s="37" t="s">
        <v>16</v>
      </c>
      <c r="M26" s="35">
        <v>4.43</v>
      </c>
      <c r="N26" s="14" t="s">
        <v>109</v>
      </c>
      <c r="O26" s="41" t="s">
        <v>47</v>
      </c>
    </row>
    <row r="27" spans="1:15" ht="30" x14ac:dyDescent="0.25">
      <c r="A27" s="7" t="s">
        <v>6</v>
      </c>
      <c r="B27" s="25">
        <v>3692812</v>
      </c>
      <c r="C27" s="25">
        <v>3692823</v>
      </c>
      <c r="D27" s="25" t="s">
        <v>18</v>
      </c>
      <c r="E27" s="25">
        <v>15.7798</v>
      </c>
      <c r="F27" s="25">
        <v>5.3799999999999997E-7</v>
      </c>
      <c r="G27" s="25">
        <v>0.126</v>
      </c>
      <c r="H27" s="6" t="s">
        <v>48</v>
      </c>
      <c r="I27" s="6"/>
      <c r="J27" s="26" t="s">
        <v>49</v>
      </c>
      <c r="K27" s="10" t="b">
        <v>1</v>
      </c>
      <c r="L27" s="37" t="s">
        <v>16</v>
      </c>
      <c r="M27" s="35">
        <v>1.2</v>
      </c>
      <c r="N27" s="14" t="s">
        <v>108</v>
      </c>
      <c r="O27" s="41" t="s">
        <v>231</v>
      </c>
    </row>
    <row r="28" spans="1:15" ht="30" x14ac:dyDescent="0.25">
      <c r="A28" s="7" t="s">
        <v>6</v>
      </c>
      <c r="B28" s="25">
        <v>3731564</v>
      </c>
      <c r="C28" s="25">
        <v>3731575</v>
      </c>
      <c r="D28" s="25" t="s">
        <v>18</v>
      </c>
      <c r="E28" s="25">
        <v>15.7798</v>
      </c>
      <c r="F28" s="25">
        <v>5.3799999999999997E-7</v>
      </c>
      <c r="G28" s="25">
        <v>0.126</v>
      </c>
      <c r="H28" s="6" t="s">
        <v>50</v>
      </c>
      <c r="I28" s="6"/>
      <c r="J28" s="26" t="s">
        <v>51</v>
      </c>
      <c r="K28" s="10" t="b">
        <v>1</v>
      </c>
      <c r="L28" s="37" t="s">
        <v>16</v>
      </c>
      <c r="M28" s="35">
        <v>0.96</v>
      </c>
      <c r="N28" s="14" t="s">
        <v>108</v>
      </c>
      <c r="O28" s="41" t="s">
        <v>47</v>
      </c>
    </row>
    <row r="29" spans="1:15" ht="30" x14ac:dyDescent="0.25">
      <c r="A29" s="7" t="s">
        <v>6</v>
      </c>
      <c r="B29" s="25">
        <v>3889581</v>
      </c>
      <c r="C29" s="25">
        <v>3889592</v>
      </c>
      <c r="D29" s="25" t="s">
        <v>18</v>
      </c>
      <c r="E29" s="25">
        <v>15.7798</v>
      </c>
      <c r="F29" s="25">
        <v>5.3799999999999997E-7</v>
      </c>
      <c r="G29" s="25">
        <v>0.126</v>
      </c>
      <c r="H29" s="6" t="s">
        <v>50</v>
      </c>
      <c r="I29" s="6"/>
      <c r="J29" s="26" t="s">
        <v>52</v>
      </c>
      <c r="K29" s="10" t="b">
        <v>0</v>
      </c>
      <c r="L29" s="37" t="s">
        <v>16</v>
      </c>
      <c r="M29" s="35">
        <v>0.63</v>
      </c>
      <c r="N29" s="14" t="s">
        <v>108</v>
      </c>
      <c r="O29" s="41" t="s">
        <v>47</v>
      </c>
    </row>
    <row r="30" spans="1:15" ht="30" x14ac:dyDescent="0.25">
      <c r="A30" s="7" t="s">
        <v>6</v>
      </c>
      <c r="B30" s="25">
        <v>4375388</v>
      </c>
      <c r="C30" s="25">
        <v>4375399</v>
      </c>
      <c r="D30" s="25" t="s">
        <v>18</v>
      </c>
      <c r="E30" s="25">
        <v>15.7798</v>
      </c>
      <c r="F30" s="25">
        <v>5.3799999999999997E-7</v>
      </c>
      <c r="G30" s="25">
        <v>0.126</v>
      </c>
      <c r="H30" s="6" t="s">
        <v>50</v>
      </c>
      <c r="I30" s="6"/>
      <c r="J30" s="26" t="s">
        <v>53</v>
      </c>
      <c r="K30" s="10" t="b">
        <v>1</v>
      </c>
      <c r="L30" s="37" t="s">
        <v>16</v>
      </c>
      <c r="M30" s="35">
        <v>0.4</v>
      </c>
      <c r="N30" s="14" t="s">
        <v>110</v>
      </c>
      <c r="O30" s="41" t="s">
        <v>47</v>
      </c>
    </row>
    <row r="31" spans="1:15" ht="30" x14ac:dyDescent="0.25">
      <c r="A31" s="7" t="s">
        <v>6</v>
      </c>
      <c r="B31" s="25">
        <v>320319</v>
      </c>
      <c r="C31" s="25">
        <v>320330</v>
      </c>
      <c r="D31" s="25" t="s">
        <v>14</v>
      </c>
      <c r="E31" s="25">
        <v>15.7798</v>
      </c>
      <c r="F31" s="25">
        <v>5.3799999999999997E-7</v>
      </c>
      <c r="G31" s="25">
        <v>0.126</v>
      </c>
      <c r="H31" s="6" t="s">
        <v>54</v>
      </c>
      <c r="I31" s="6"/>
      <c r="J31" s="26" t="s">
        <v>40</v>
      </c>
      <c r="K31" s="10" t="b">
        <v>1</v>
      </c>
      <c r="L31" s="37" t="s">
        <v>16</v>
      </c>
      <c r="M31" s="35">
        <v>0.55000000000000004</v>
      </c>
      <c r="N31" s="14" t="s">
        <v>108</v>
      </c>
      <c r="O31" s="41" t="s">
        <v>47</v>
      </c>
    </row>
    <row r="32" spans="1:15" ht="30" x14ac:dyDescent="0.25">
      <c r="A32" s="7" t="s">
        <v>6</v>
      </c>
      <c r="B32" s="25">
        <v>438469</v>
      </c>
      <c r="C32" s="25">
        <v>438480</v>
      </c>
      <c r="D32" s="25" t="s">
        <v>14</v>
      </c>
      <c r="E32" s="25">
        <v>15.7798</v>
      </c>
      <c r="F32" s="25">
        <v>5.3799999999999997E-7</v>
      </c>
      <c r="G32" s="25">
        <v>0.126</v>
      </c>
      <c r="H32" s="6" t="s">
        <v>54</v>
      </c>
      <c r="I32" s="6"/>
      <c r="J32" s="26" t="s">
        <v>55</v>
      </c>
      <c r="K32" s="10" t="b">
        <v>1</v>
      </c>
      <c r="L32" s="37" t="s">
        <v>16</v>
      </c>
      <c r="M32" s="35">
        <v>0.43</v>
      </c>
      <c r="N32" s="14" t="s">
        <v>108</v>
      </c>
      <c r="O32" s="41" t="s">
        <v>47</v>
      </c>
    </row>
    <row r="33" spans="1:15" ht="30" x14ac:dyDescent="0.25">
      <c r="A33" s="7" t="s">
        <v>6</v>
      </c>
      <c r="B33" s="25">
        <v>564982</v>
      </c>
      <c r="C33" s="25">
        <v>564993</v>
      </c>
      <c r="D33" s="25" t="s">
        <v>14</v>
      </c>
      <c r="E33" s="25">
        <v>15.7798</v>
      </c>
      <c r="F33" s="25">
        <v>5.3799999999999997E-7</v>
      </c>
      <c r="G33" s="25">
        <v>0.126</v>
      </c>
      <c r="H33" s="6" t="s">
        <v>43</v>
      </c>
      <c r="I33" s="6"/>
      <c r="J33" s="26" t="s">
        <v>56</v>
      </c>
      <c r="K33" s="10" t="b">
        <v>0</v>
      </c>
      <c r="L33" s="37" t="s">
        <v>16</v>
      </c>
      <c r="M33" s="35">
        <v>1.19</v>
      </c>
      <c r="N33" s="14" t="s">
        <v>108</v>
      </c>
      <c r="O33" s="41" t="s">
        <v>47</v>
      </c>
    </row>
    <row r="34" spans="1:15" ht="30" x14ac:dyDescent="0.25">
      <c r="A34" s="7" t="s">
        <v>6</v>
      </c>
      <c r="B34" s="25">
        <v>1113083</v>
      </c>
      <c r="C34" s="25">
        <v>1113094</v>
      </c>
      <c r="D34" s="25" t="s">
        <v>14</v>
      </c>
      <c r="E34" s="25">
        <v>15.7798</v>
      </c>
      <c r="F34" s="25">
        <v>5.3799999999999997E-7</v>
      </c>
      <c r="G34" s="25">
        <v>0.126</v>
      </c>
      <c r="H34" s="6" t="s">
        <v>48</v>
      </c>
      <c r="I34" s="6"/>
      <c r="J34" s="26" t="s">
        <v>102</v>
      </c>
      <c r="K34" s="10" t="b">
        <v>1</v>
      </c>
      <c r="L34" s="37" t="s">
        <v>16</v>
      </c>
      <c r="M34" s="35">
        <v>1.67</v>
      </c>
      <c r="N34" s="14" t="s">
        <v>108</v>
      </c>
      <c r="O34" s="41" t="s">
        <v>47</v>
      </c>
    </row>
    <row r="35" spans="1:15" ht="30" x14ac:dyDescent="0.25">
      <c r="A35" s="7" t="s">
        <v>6</v>
      </c>
      <c r="B35" s="25">
        <v>1162830</v>
      </c>
      <c r="C35" s="25">
        <v>1162841</v>
      </c>
      <c r="D35" s="25" t="s">
        <v>14</v>
      </c>
      <c r="E35" s="25">
        <v>15.7798</v>
      </c>
      <c r="F35" s="25">
        <v>5.3799999999999997E-7</v>
      </c>
      <c r="G35" s="25">
        <v>0.126</v>
      </c>
      <c r="H35" s="6" t="s">
        <v>54</v>
      </c>
      <c r="I35" s="6"/>
      <c r="J35" s="26" t="s">
        <v>57</v>
      </c>
      <c r="K35" s="10" t="b">
        <v>1</v>
      </c>
      <c r="L35" s="37" t="s">
        <v>16</v>
      </c>
      <c r="M35" s="35">
        <v>0.42</v>
      </c>
      <c r="N35" s="14" t="s">
        <v>110</v>
      </c>
      <c r="O35" s="41" t="s">
        <v>47</v>
      </c>
    </row>
    <row r="36" spans="1:15" ht="30" x14ac:dyDescent="0.25">
      <c r="A36" s="7" t="s">
        <v>6</v>
      </c>
      <c r="B36" s="25">
        <v>1433232</v>
      </c>
      <c r="C36" s="25">
        <v>1433243</v>
      </c>
      <c r="D36" s="25" t="s">
        <v>14</v>
      </c>
      <c r="E36" s="25">
        <v>15.7798</v>
      </c>
      <c r="F36" s="25">
        <v>5.3799999999999997E-7</v>
      </c>
      <c r="G36" s="25">
        <v>0.126</v>
      </c>
      <c r="H36" s="6" t="s">
        <v>43</v>
      </c>
      <c r="I36" s="6"/>
      <c r="J36" s="26" t="s">
        <v>58</v>
      </c>
      <c r="K36" s="10" t="b">
        <v>1</v>
      </c>
      <c r="L36" s="37" t="s">
        <v>16</v>
      </c>
      <c r="M36" s="35">
        <v>0.28999999999999998</v>
      </c>
      <c r="N36" s="14" t="s">
        <v>110</v>
      </c>
      <c r="O36" s="41" t="s">
        <v>47</v>
      </c>
    </row>
    <row r="37" spans="1:15" ht="30" x14ac:dyDescent="0.25">
      <c r="A37" s="7" t="s">
        <v>6</v>
      </c>
      <c r="B37" s="25">
        <v>3205224</v>
      </c>
      <c r="C37" s="25">
        <v>3205235</v>
      </c>
      <c r="D37" s="25" t="s">
        <v>14</v>
      </c>
      <c r="E37" s="25">
        <v>15.7798</v>
      </c>
      <c r="F37" s="25">
        <v>5.3799999999999997E-7</v>
      </c>
      <c r="G37" s="25">
        <v>0.126</v>
      </c>
      <c r="H37" s="6" t="s">
        <v>59</v>
      </c>
      <c r="I37" s="6"/>
      <c r="J37" s="26" t="s">
        <v>60</v>
      </c>
      <c r="K37" s="10" t="b">
        <v>1</v>
      </c>
      <c r="L37" s="37" t="s">
        <v>16</v>
      </c>
      <c r="M37" s="35">
        <v>2.69</v>
      </c>
      <c r="N37" s="14" t="s">
        <v>112</v>
      </c>
      <c r="O37" s="41" t="s">
        <v>47</v>
      </c>
    </row>
    <row r="38" spans="1:15" ht="30" x14ac:dyDescent="0.25">
      <c r="A38" s="7" t="s">
        <v>6</v>
      </c>
      <c r="B38" s="25">
        <v>3577110</v>
      </c>
      <c r="C38" s="25">
        <v>3577121</v>
      </c>
      <c r="D38" s="25" t="s">
        <v>14</v>
      </c>
      <c r="E38" s="25">
        <v>15.7798</v>
      </c>
      <c r="F38" s="25">
        <v>5.3799999999999997E-7</v>
      </c>
      <c r="G38" s="25">
        <v>0.126</v>
      </c>
      <c r="H38" s="6" t="s">
        <v>43</v>
      </c>
      <c r="I38" s="6"/>
      <c r="J38" s="26" t="s">
        <v>61</v>
      </c>
      <c r="K38" s="10" t="b">
        <v>1</v>
      </c>
      <c r="L38" s="37" t="s">
        <v>16</v>
      </c>
      <c r="M38" s="35">
        <v>0.54</v>
      </c>
      <c r="N38" s="14" t="s">
        <v>108</v>
      </c>
      <c r="O38" s="41" t="s">
        <v>231</v>
      </c>
    </row>
    <row r="39" spans="1:15" ht="30" x14ac:dyDescent="0.25">
      <c r="A39" s="7" t="s">
        <v>6</v>
      </c>
      <c r="B39" s="25">
        <v>3642429</v>
      </c>
      <c r="C39" s="25">
        <v>3642440</v>
      </c>
      <c r="D39" s="25" t="s">
        <v>14</v>
      </c>
      <c r="E39" s="25">
        <v>15.7798</v>
      </c>
      <c r="F39" s="25">
        <v>5.3799999999999997E-7</v>
      </c>
      <c r="G39" s="25">
        <v>0.126</v>
      </c>
      <c r="H39" s="6" t="s">
        <v>54</v>
      </c>
      <c r="I39" s="6"/>
      <c r="J39" s="26" t="s">
        <v>62</v>
      </c>
      <c r="K39" s="10" t="b">
        <v>1</v>
      </c>
      <c r="L39" s="37" t="s">
        <v>16</v>
      </c>
      <c r="M39" s="35">
        <v>1.48</v>
      </c>
      <c r="N39" s="14" t="s">
        <v>108</v>
      </c>
      <c r="O39" s="41" t="s">
        <v>47</v>
      </c>
    </row>
    <row r="40" spans="1:15" ht="30" x14ac:dyDescent="0.25">
      <c r="A40" s="7" t="s">
        <v>6</v>
      </c>
      <c r="B40" s="25">
        <v>3660995</v>
      </c>
      <c r="C40" s="25">
        <v>3661006</v>
      </c>
      <c r="D40" s="25" t="s">
        <v>14</v>
      </c>
      <c r="E40" s="25">
        <v>15.7798</v>
      </c>
      <c r="F40" s="25">
        <v>5.3799999999999997E-7</v>
      </c>
      <c r="G40" s="25">
        <v>0.126</v>
      </c>
      <c r="H40" s="6" t="s">
        <v>54</v>
      </c>
      <c r="I40" s="6"/>
      <c r="J40" s="26" t="s">
        <v>63</v>
      </c>
      <c r="K40" s="10" t="b">
        <v>1</v>
      </c>
      <c r="L40" s="37" t="s">
        <v>16</v>
      </c>
      <c r="M40" s="35">
        <v>0.38</v>
      </c>
      <c r="N40" s="14" t="s">
        <v>110</v>
      </c>
      <c r="O40" s="41" t="s">
        <v>47</v>
      </c>
    </row>
    <row r="41" spans="1:15" ht="30" x14ac:dyDescent="0.25">
      <c r="A41" s="7" t="s">
        <v>6</v>
      </c>
      <c r="B41" s="25">
        <v>4452207</v>
      </c>
      <c r="C41" s="25">
        <v>4452218</v>
      </c>
      <c r="D41" s="25" t="s">
        <v>14</v>
      </c>
      <c r="E41" s="25">
        <v>15.7798</v>
      </c>
      <c r="F41" s="25">
        <v>5.3799999999999997E-7</v>
      </c>
      <c r="G41" s="25">
        <v>0.126</v>
      </c>
      <c r="H41" s="6" t="s">
        <v>54</v>
      </c>
      <c r="I41" s="6"/>
      <c r="J41" s="26" t="s">
        <v>64</v>
      </c>
      <c r="K41" s="10" t="b">
        <v>1</v>
      </c>
      <c r="L41" s="37" t="s">
        <v>16</v>
      </c>
      <c r="M41" s="35">
        <v>0.73</v>
      </c>
      <c r="N41" s="14" t="s">
        <v>108</v>
      </c>
      <c r="O41" s="41" t="s">
        <v>47</v>
      </c>
    </row>
    <row r="42" spans="1:15" ht="30" x14ac:dyDescent="0.25">
      <c r="A42" s="7" t="s">
        <v>6</v>
      </c>
      <c r="B42" s="25">
        <v>4682871</v>
      </c>
      <c r="C42" s="25">
        <v>4682882</v>
      </c>
      <c r="D42" s="25" t="s">
        <v>14</v>
      </c>
      <c r="E42" s="25">
        <v>15.7798</v>
      </c>
      <c r="F42" s="25">
        <v>5.3799999999999997E-7</v>
      </c>
      <c r="G42" s="25">
        <v>0.126</v>
      </c>
      <c r="H42" s="6" t="s">
        <v>48</v>
      </c>
      <c r="I42" s="6"/>
      <c r="J42" s="26" t="s">
        <v>65</v>
      </c>
      <c r="K42" s="10" t="b">
        <v>1</v>
      </c>
      <c r="L42" s="37" t="s">
        <v>16</v>
      </c>
      <c r="M42" s="35">
        <v>0.48</v>
      </c>
      <c r="N42" s="14" t="s">
        <v>108</v>
      </c>
      <c r="O42" s="41" t="s">
        <v>47</v>
      </c>
    </row>
    <row r="43" spans="1:15" ht="30" x14ac:dyDescent="0.25">
      <c r="A43" s="7" t="s">
        <v>6</v>
      </c>
      <c r="B43" s="25">
        <v>4898663</v>
      </c>
      <c r="C43" s="25">
        <v>4898674</v>
      </c>
      <c r="D43" s="25" t="s">
        <v>14</v>
      </c>
      <c r="E43" s="25">
        <v>15.7798</v>
      </c>
      <c r="F43" s="25">
        <v>5.3799999999999997E-7</v>
      </c>
      <c r="G43" s="25">
        <v>0.126</v>
      </c>
      <c r="H43" s="6" t="s">
        <v>50</v>
      </c>
      <c r="I43" s="6"/>
      <c r="J43" s="26" t="s">
        <v>66</v>
      </c>
      <c r="K43" s="10" t="b">
        <v>0</v>
      </c>
      <c r="L43" s="37" t="s">
        <v>16</v>
      </c>
      <c r="M43" s="35">
        <v>0.43</v>
      </c>
      <c r="N43" s="14" t="s">
        <v>108</v>
      </c>
      <c r="O43" s="41" t="s">
        <v>231</v>
      </c>
    </row>
    <row r="44" spans="1:15" x14ac:dyDescent="0.25">
      <c r="M44" s="38"/>
      <c r="N44" s="39"/>
    </row>
  </sheetData>
  <mergeCells count="1">
    <mergeCell ref="H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FC52A-7F24-4465-AEAE-536A602AEF29}">
  <dimension ref="A1:M47"/>
  <sheetViews>
    <sheetView workbookViewId="0">
      <selection activeCell="I25" sqref="I25"/>
    </sheetView>
  </sheetViews>
  <sheetFormatPr defaultColWidth="8.77734375" defaultRowHeight="14.4" x14ac:dyDescent="0.3"/>
  <cols>
    <col min="5" max="5" width="14.109375" customWidth="1"/>
    <col min="6" max="6" width="18.77734375" customWidth="1"/>
    <col min="7" max="7" width="14.77734375" customWidth="1"/>
    <col min="8" max="8" width="19.77734375" customWidth="1"/>
    <col min="9" max="9" width="13.77734375" style="42" customWidth="1"/>
    <col min="11" max="11" width="13.33203125" customWidth="1"/>
    <col min="12" max="12" width="26.109375" customWidth="1"/>
  </cols>
  <sheetData>
    <row r="1" spans="1:13" ht="52.8" x14ac:dyDescent="0.3">
      <c r="A1" s="49" t="s">
        <v>114</v>
      </c>
      <c r="B1" s="49" t="s">
        <v>115</v>
      </c>
      <c r="C1" s="49" t="s">
        <v>116</v>
      </c>
      <c r="D1" s="49" t="s">
        <v>117</v>
      </c>
      <c r="E1" s="44" t="s">
        <v>166</v>
      </c>
      <c r="F1" s="44" t="s">
        <v>118</v>
      </c>
      <c r="G1" s="44" t="s">
        <v>166</v>
      </c>
      <c r="H1" s="49" t="s">
        <v>119</v>
      </c>
      <c r="I1" s="44" t="s">
        <v>217</v>
      </c>
      <c r="J1" s="44" t="s">
        <v>167</v>
      </c>
      <c r="K1" s="44" t="s">
        <v>253</v>
      </c>
      <c r="L1" s="44" t="s">
        <v>168</v>
      </c>
      <c r="M1" s="43"/>
    </row>
    <row r="2" spans="1:13" x14ac:dyDescent="0.3">
      <c r="A2" s="45">
        <v>115233</v>
      </c>
      <c r="B2" s="45">
        <v>115571</v>
      </c>
      <c r="C2" s="45">
        <v>339</v>
      </c>
      <c r="D2" s="45">
        <v>420.09</v>
      </c>
      <c r="E2" s="45">
        <v>43.780200000000001</v>
      </c>
      <c r="F2" s="45">
        <v>2.0133200000000002</v>
      </c>
      <c r="G2" s="45">
        <v>41.9084</v>
      </c>
      <c r="H2" s="45" t="s">
        <v>120</v>
      </c>
      <c r="I2" s="45" t="s">
        <v>16</v>
      </c>
      <c r="J2" s="45" t="s">
        <v>92</v>
      </c>
      <c r="K2" s="45" t="s">
        <v>92</v>
      </c>
      <c r="L2" s="45"/>
    </row>
    <row r="3" spans="1:13" x14ac:dyDescent="0.3">
      <c r="A3" s="45">
        <v>227335</v>
      </c>
      <c r="B3" s="45">
        <v>227665</v>
      </c>
      <c r="C3" s="45">
        <v>331</v>
      </c>
      <c r="D3" s="45">
        <v>376.56</v>
      </c>
      <c r="E3" s="45">
        <v>28.183700000000002</v>
      </c>
      <c r="F3" s="45">
        <v>1.774</v>
      </c>
      <c r="G3" s="45">
        <v>26.344799999999999</v>
      </c>
      <c r="H3" s="45" t="s">
        <v>121</v>
      </c>
      <c r="I3" s="45" t="s">
        <v>16</v>
      </c>
      <c r="J3" s="45" t="s">
        <v>92</v>
      </c>
      <c r="K3" s="45" t="s">
        <v>92</v>
      </c>
      <c r="L3" s="45"/>
    </row>
    <row r="4" spans="1:13" x14ac:dyDescent="0.3">
      <c r="A4" s="45">
        <v>234885</v>
      </c>
      <c r="B4" s="45">
        <v>240653</v>
      </c>
      <c r="C4" s="45">
        <v>5769</v>
      </c>
      <c r="D4" s="45">
        <v>666.16</v>
      </c>
      <c r="E4" s="45">
        <v>67.068200000000004</v>
      </c>
      <c r="F4" s="45">
        <v>2.0278900000000002</v>
      </c>
      <c r="G4" s="45">
        <v>65.156999999999996</v>
      </c>
      <c r="H4" s="45" t="s">
        <v>122</v>
      </c>
      <c r="I4" s="45" t="s">
        <v>16</v>
      </c>
      <c r="J4" s="45" t="s">
        <v>92</v>
      </c>
      <c r="K4" s="45" t="s">
        <v>92</v>
      </c>
      <c r="L4" s="45"/>
    </row>
    <row r="5" spans="1:13" x14ac:dyDescent="0.3">
      <c r="A5" s="45">
        <v>248492</v>
      </c>
      <c r="B5" s="45">
        <v>248806</v>
      </c>
      <c r="C5" s="45">
        <v>315</v>
      </c>
      <c r="D5" s="45">
        <v>341.28</v>
      </c>
      <c r="E5" s="45">
        <v>15.167</v>
      </c>
      <c r="F5" s="45">
        <v>1.5499499999999999</v>
      </c>
      <c r="G5" s="45">
        <v>13.3576</v>
      </c>
      <c r="H5" s="45" t="s">
        <v>123</v>
      </c>
      <c r="I5" s="45" t="s">
        <v>16</v>
      </c>
      <c r="J5" s="45" t="s">
        <v>92</v>
      </c>
      <c r="K5" s="45" t="s">
        <v>92</v>
      </c>
      <c r="L5" s="45"/>
    </row>
    <row r="6" spans="1:13" x14ac:dyDescent="0.3">
      <c r="A6" s="45">
        <v>295498</v>
      </c>
      <c r="B6" s="45">
        <v>295809</v>
      </c>
      <c r="C6" s="45">
        <v>312</v>
      </c>
      <c r="D6" s="45">
        <v>388.65</v>
      </c>
      <c r="E6" s="45">
        <v>25.7407</v>
      </c>
      <c r="F6" s="45">
        <v>1.7182599999999999</v>
      </c>
      <c r="G6" s="45">
        <v>23.906500000000001</v>
      </c>
      <c r="H6" s="45" t="s">
        <v>124</v>
      </c>
      <c r="I6" s="45" t="s">
        <v>16</v>
      </c>
      <c r="J6" s="45" t="s">
        <v>92</v>
      </c>
      <c r="K6" s="45" t="s">
        <v>92</v>
      </c>
      <c r="L6" s="45"/>
    </row>
    <row r="7" spans="1:13" x14ac:dyDescent="0.3">
      <c r="A7" s="45">
        <v>301487</v>
      </c>
      <c r="B7" s="45">
        <v>301763</v>
      </c>
      <c r="C7" s="45">
        <v>277</v>
      </c>
      <c r="D7" s="45">
        <v>289.82</v>
      </c>
      <c r="E7" s="45">
        <v>7.2907999999999999</v>
      </c>
      <c r="F7" s="45">
        <v>1.3671800000000001</v>
      </c>
      <c r="G7" s="45">
        <v>5.5095000000000001</v>
      </c>
      <c r="H7" s="45" t="s">
        <v>125</v>
      </c>
      <c r="I7" s="45" t="s">
        <v>16</v>
      </c>
      <c r="J7" s="45" t="s">
        <v>92</v>
      </c>
      <c r="K7" s="45" t="s">
        <v>92</v>
      </c>
      <c r="L7" s="45"/>
    </row>
    <row r="8" spans="1:13" x14ac:dyDescent="0.3">
      <c r="A8" s="45">
        <v>729293</v>
      </c>
      <c r="B8" s="45">
        <v>730802</v>
      </c>
      <c r="C8" s="45">
        <v>1510</v>
      </c>
      <c r="D8" s="45">
        <v>348.27</v>
      </c>
      <c r="E8" s="45">
        <v>25.3127</v>
      </c>
      <c r="F8" s="45">
        <v>1.8053399999999999</v>
      </c>
      <c r="G8" s="45">
        <v>23.476299999999998</v>
      </c>
      <c r="H8" s="45" t="s">
        <v>126</v>
      </c>
      <c r="I8" s="45" t="s">
        <v>16</v>
      </c>
      <c r="J8" s="45" t="s">
        <v>92</v>
      </c>
      <c r="K8" s="45" t="s">
        <v>92</v>
      </c>
      <c r="L8" s="45"/>
    </row>
    <row r="9" spans="1:13" x14ac:dyDescent="0.3">
      <c r="A9" s="45">
        <v>803178</v>
      </c>
      <c r="B9" s="45">
        <v>803884</v>
      </c>
      <c r="C9" s="45">
        <v>707</v>
      </c>
      <c r="D9" s="45">
        <v>299.12</v>
      </c>
      <c r="E9" s="45">
        <v>13.1402</v>
      </c>
      <c r="F9" s="45">
        <v>1.5591600000000001</v>
      </c>
      <c r="G9" s="45">
        <v>11.333</v>
      </c>
      <c r="H9" s="45" t="s">
        <v>127</v>
      </c>
      <c r="I9" s="45" t="s">
        <v>16</v>
      </c>
      <c r="J9" s="45" t="s">
        <v>92</v>
      </c>
      <c r="K9" s="45" t="s">
        <v>92</v>
      </c>
      <c r="L9" s="45"/>
    </row>
    <row r="10" spans="1:13" x14ac:dyDescent="0.3">
      <c r="A10" s="45">
        <v>967680</v>
      </c>
      <c r="B10" s="45">
        <v>968265</v>
      </c>
      <c r="C10" s="45">
        <v>586</v>
      </c>
      <c r="D10" s="45">
        <v>883.04</v>
      </c>
      <c r="E10" s="45">
        <v>349.69799999999998</v>
      </c>
      <c r="F10" s="45">
        <v>4.5926600000000004</v>
      </c>
      <c r="G10" s="45">
        <v>347.68</v>
      </c>
      <c r="H10" s="45" t="s">
        <v>128</v>
      </c>
      <c r="I10" s="45" t="s">
        <v>16</v>
      </c>
      <c r="J10" s="45" t="s">
        <v>92</v>
      </c>
      <c r="K10" s="45" t="s">
        <v>92</v>
      </c>
      <c r="L10" s="45"/>
    </row>
    <row r="11" spans="1:13" x14ac:dyDescent="0.3">
      <c r="A11" s="45">
        <v>1130166</v>
      </c>
      <c r="B11" s="45">
        <v>1130705</v>
      </c>
      <c r="C11" s="45">
        <v>540</v>
      </c>
      <c r="D11" s="45">
        <v>758.51</v>
      </c>
      <c r="E11" s="45">
        <v>253.55600000000001</v>
      </c>
      <c r="F11" s="45">
        <v>3.9457200000000001</v>
      </c>
      <c r="G11" s="45">
        <v>251.56200000000001</v>
      </c>
      <c r="H11" s="45" t="s">
        <v>129</v>
      </c>
      <c r="I11" s="45" t="s">
        <v>16</v>
      </c>
      <c r="J11" s="45" t="s">
        <v>92</v>
      </c>
      <c r="K11" s="45" t="s">
        <v>92</v>
      </c>
      <c r="L11" s="45"/>
    </row>
    <row r="12" spans="1:13" x14ac:dyDescent="0.3">
      <c r="A12" s="45">
        <v>1890069</v>
      </c>
      <c r="B12" s="45">
        <v>1890691</v>
      </c>
      <c r="C12" s="45">
        <v>623</v>
      </c>
      <c r="D12" s="45">
        <v>1225.99</v>
      </c>
      <c r="E12" s="45">
        <v>655.97</v>
      </c>
      <c r="F12" s="45">
        <v>6.3742999999999999</v>
      </c>
      <c r="G12" s="45">
        <v>653.91099999999994</v>
      </c>
      <c r="H12" s="45" t="s">
        <v>130</v>
      </c>
      <c r="I12" s="45" t="s">
        <v>16</v>
      </c>
      <c r="J12" s="45" t="s">
        <v>92</v>
      </c>
      <c r="K12" s="45" t="s">
        <v>92</v>
      </c>
      <c r="L12" s="45"/>
    </row>
    <row r="13" spans="1:13" x14ac:dyDescent="0.3">
      <c r="A13" s="45">
        <v>2140473</v>
      </c>
      <c r="B13" s="45">
        <v>2140844</v>
      </c>
      <c r="C13" s="45">
        <v>372</v>
      </c>
      <c r="D13" s="45">
        <v>277.2</v>
      </c>
      <c r="E13" s="45">
        <v>8.9560899999999997</v>
      </c>
      <c r="F13" s="45">
        <v>1.44526</v>
      </c>
      <c r="G13" s="45">
        <v>7.1650999999999998</v>
      </c>
      <c r="H13" s="45" t="s">
        <v>131</v>
      </c>
      <c r="I13" s="45" t="s">
        <v>16</v>
      </c>
      <c r="J13" s="45" t="s">
        <v>92</v>
      </c>
      <c r="K13" s="45" t="s">
        <v>92</v>
      </c>
      <c r="L13" s="45"/>
    </row>
    <row r="14" spans="1:13" x14ac:dyDescent="0.3">
      <c r="A14" s="45">
        <v>2217929</v>
      </c>
      <c r="B14" s="45">
        <v>2218172</v>
      </c>
      <c r="C14" s="45">
        <v>244</v>
      </c>
      <c r="D14" s="45">
        <v>267.48</v>
      </c>
      <c r="E14" s="45">
        <v>7.3265399999999996</v>
      </c>
      <c r="F14" s="45">
        <v>1.3947700000000001</v>
      </c>
      <c r="G14" s="45">
        <v>5.5436800000000002</v>
      </c>
      <c r="H14" s="45" t="s">
        <v>132</v>
      </c>
      <c r="I14" s="45" t="s">
        <v>16</v>
      </c>
      <c r="J14" s="45" t="s">
        <v>92</v>
      </c>
      <c r="K14" s="45" t="s">
        <v>92</v>
      </c>
      <c r="L14" s="45"/>
    </row>
    <row r="15" spans="1:13" x14ac:dyDescent="0.3">
      <c r="A15" s="45">
        <v>2314302</v>
      </c>
      <c r="B15" s="45">
        <v>2314640</v>
      </c>
      <c r="C15" s="45">
        <v>339</v>
      </c>
      <c r="D15" s="45">
        <v>385.5</v>
      </c>
      <c r="E15" s="45">
        <v>39.097000000000001</v>
      </c>
      <c r="F15" s="45">
        <v>2.0078999999999998</v>
      </c>
      <c r="G15" s="45">
        <v>37.232900000000001</v>
      </c>
      <c r="H15" s="45" t="s">
        <v>133</v>
      </c>
      <c r="I15" s="45" t="s">
        <v>16</v>
      </c>
      <c r="J15" s="45" t="s">
        <v>92</v>
      </c>
      <c r="K15" s="45" t="s">
        <v>92</v>
      </c>
      <c r="L15" s="45"/>
    </row>
    <row r="16" spans="1:13" ht="52.8" x14ac:dyDescent="0.3">
      <c r="A16" s="45">
        <v>2385330</v>
      </c>
      <c r="B16" s="45">
        <v>2400704</v>
      </c>
      <c r="C16" s="45">
        <v>15375</v>
      </c>
      <c r="D16" s="45">
        <v>5883.31</v>
      </c>
      <c r="E16" s="45">
        <v>6809.24</v>
      </c>
      <c r="F16" s="45">
        <v>30.569299999999998</v>
      </c>
      <c r="G16" s="45">
        <v>6806.87</v>
      </c>
      <c r="H16" s="45" t="s">
        <v>134</v>
      </c>
      <c r="I16" s="45" t="s">
        <v>47</v>
      </c>
      <c r="J16" s="45" t="s">
        <v>16</v>
      </c>
      <c r="K16" s="45" t="s">
        <v>16</v>
      </c>
      <c r="L16" s="46" t="s">
        <v>218</v>
      </c>
    </row>
    <row r="17" spans="1:12" x14ac:dyDescent="0.3">
      <c r="A17" s="45">
        <v>2801929</v>
      </c>
      <c r="B17" s="45">
        <v>2802360</v>
      </c>
      <c r="C17" s="45">
        <v>432</v>
      </c>
      <c r="D17" s="45">
        <v>305.42</v>
      </c>
      <c r="E17" s="45">
        <v>14.5303</v>
      </c>
      <c r="F17" s="45">
        <v>1.5918600000000001</v>
      </c>
      <c r="G17" s="45">
        <v>12.7187</v>
      </c>
      <c r="H17" s="45" t="s">
        <v>135</v>
      </c>
      <c r="I17" s="45" t="s">
        <v>16</v>
      </c>
      <c r="J17" s="45" t="s">
        <v>92</v>
      </c>
      <c r="K17" s="45" t="s">
        <v>92</v>
      </c>
      <c r="L17" s="45"/>
    </row>
    <row r="18" spans="1:12" x14ac:dyDescent="0.3">
      <c r="A18" s="45">
        <v>2948355</v>
      </c>
      <c r="B18" s="45">
        <v>2948943</v>
      </c>
      <c r="C18" s="45">
        <v>589</v>
      </c>
      <c r="D18" s="45">
        <v>743.4</v>
      </c>
      <c r="E18" s="45">
        <v>239.684</v>
      </c>
      <c r="F18" s="45">
        <v>3.86721</v>
      </c>
      <c r="G18" s="45">
        <v>237.69</v>
      </c>
      <c r="H18" s="45" t="s">
        <v>136</v>
      </c>
      <c r="I18" s="45" t="s">
        <v>16</v>
      </c>
      <c r="J18" s="45" t="s">
        <v>92</v>
      </c>
      <c r="K18" s="45" t="s">
        <v>92</v>
      </c>
      <c r="L18" s="45"/>
    </row>
    <row r="19" spans="1:12" x14ac:dyDescent="0.3">
      <c r="A19" s="45">
        <v>2988728</v>
      </c>
      <c r="B19" s="45">
        <v>2994121</v>
      </c>
      <c r="C19" s="45">
        <v>5394</v>
      </c>
      <c r="D19" s="45">
        <v>530.09</v>
      </c>
      <c r="E19" s="45">
        <v>54.8003</v>
      </c>
      <c r="F19" s="45">
        <v>2.0402300000000002</v>
      </c>
      <c r="G19" s="45">
        <v>52.904499999999999</v>
      </c>
      <c r="H19" s="45" t="s">
        <v>137</v>
      </c>
      <c r="I19" s="45" t="s">
        <v>16</v>
      </c>
      <c r="J19" s="45" t="s">
        <v>92</v>
      </c>
      <c r="K19" s="45" t="s">
        <v>92</v>
      </c>
      <c r="L19" s="45"/>
    </row>
    <row r="20" spans="1:12" x14ac:dyDescent="0.3">
      <c r="A20" s="45">
        <v>3100482</v>
      </c>
      <c r="B20" s="45">
        <v>3101191</v>
      </c>
      <c r="C20" s="45">
        <v>710</v>
      </c>
      <c r="D20" s="45">
        <v>431.08</v>
      </c>
      <c r="E20" s="45">
        <v>35.5931</v>
      </c>
      <c r="F20" s="45">
        <v>1.9070499999999999</v>
      </c>
      <c r="G20" s="45">
        <v>33.732599999999998</v>
      </c>
      <c r="H20" s="45" t="s">
        <v>138</v>
      </c>
      <c r="I20" s="45" t="s">
        <v>16</v>
      </c>
      <c r="J20" s="45" t="s">
        <v>92</v>
      </c>
      <c r="K20" s="45" t="s">
        <v>92</v>
      </c>
      <c r="L20" s="45"/>
    </row>
    <row r="21" spans="1:12" x14ac:dyDescent="0.3">
      <c r="A21" s="45">
        <v>3130269</v>
      </c>
      <c r="B21" s="45">
        <v>3130957</v>
      </c>
      <c r="C21" s="45">
        <v>689</v>
      </c>
      <c r="D21" s="45">
        <v>1555.73</v>
      </c>
      <c r="E21" s="45">
        <v>985.8</v>
      </c>
      <c r="F21" s="45">
        <v>8.02773</v>
      </c>
      <c r="G21" s="45">
        <v>983.71600000000001</v>
      </c>
      <c r="H21" s="45" t="s">
        <v>139</v>
      </c>
      <c r="I21" s="45" t="s">
        <v>16</v>
      </c>
      <c r="J21" s="45" t="s">
        <v>92</v>
      </c>
      <c r="K21" s="45" t="s">
        <v>92</v>
      </c>
      <c r="L21" s="45"/>
    </row>
    <row r="22" spans="1:12" x14ac:dyDescent="0.3">
      <c r="A22" s="45">
        <v>3137840</v>
      </c>
      <c r="B22" s="45">
        <v>3138158</v>
      </c>
      <c r="C22" s="45">
        <v>319</v>
      </c>
      <c r="D22" s="45">
        <v>286.41000000000003</v>
      </c>
      <c r="E22" s="45">
        <v>11.459</v>
      </c>
      <c r="F22" s="45">
        <v>1.4916100000000001</v>
      </c>
      <c r="G22" s="45">
        <v>9.6633200000000006</v>
      </c>
      <c r="H22" s="45" t="s">
        <v>140</v>
      </c>
      <c r="I22" s="45" t="s">
        <v>16</v>
      </c>
      <c r="J22" s="45" t="s">
        <v>92</v>
      </c>
      <c r="K22" s="45" t="s">
        <v>92</v>
      </c>
      <c r="L22" s="45"/>
    </row>
    <row r="23" spans="1:12" x14ac:dyDescent="0.3">
      <c r="A23" s="45">
        <v>3222109</v>
      </c>
      <c r="B23" s="45">
        <v>3222504</v>
      </c>
      <c r="C23" s="45">
        <v>396</v>
      </c>
      <c r="D23" s="45">
        <v>283.74</v>
      </c>
      <c r="E23" s="45">
        <v>7.8650000000000002</v>
      </c>
      <c r="F23" s="45">
        <v>1.38971</v>
      </c>
      <c r="G23" s="45">
        <v>6.0816400000000002</v>
      </c>
      <c r="H23" s="45" t="s">
        <v>141</v>
      </c>
      <c r="I23" s="45" t="s">
        <v>16</v>
      </c>
      <c r="J23" s="45" t="s">
        <v>92</v>
      </c>
      <c r="K23" s="45" t="s">
        <v>92</v>
      </c>
      <c r="L23" s="45"/>
    </row>
    <row r="24" spans="1:12" ht="52.8" x14ac:dyDescent="0.3">
      <c r="A24" s="45">
        <v>3417492</v>
      </c>
      <c r="B24" s="45">
        <v>3428341</v>
      </c>
      <c r="C24" s="45">
        <v>10850</v>
      </c>
      <c r="D24" s="45">
        <v>1346.23</v>
      </c>
      <c r="E24" s="45">
        <v>579.375</v>
      </c>
      <c r="F24" s="45">
        <v>5.6546799999999999</v>
      </c>
      <c r="G24" s="45">
        <v>577.27800000000002</v>
      </c>
      <c r="H24" s="45" t="s">
        <v>142</v>
      </c>
      <c r="I24" s="45" t="s">
        <v>47</v>
      </c>
      <c r="J24" s="45" t="s">
        <v>16</v>
      </c>
      <c r="K24" s="45" t="s">
        <v>16</v>
      </c>
      <c r="L24" s="46" t="s">
        <v>219</v>
      </c>
    </row>
    <row r="25" spans="1:12" ht="66" x14ac:dyDescent="0.3">
      <c r="A25" s="45">
        <v>3518505</v>
      </c>
      <c r="B25" s="45">
        <v>3529799</v>
      </c>
      <c r="C25" s="45">
        <v>11295</v>
      </c>
      <c r="D25" s="45">
        <v>18249.3</v>
      </c>
      <c r="E25" s="45">
        <v>27032.7</v>
      </c>
      <c r="F25" s="45">
        <v>70.897499999999994</v>
      </c>
      <c r="G25" s="45">
        <v>27029.7</v>
      </c>
      <c r="H25" s="45" t="s">
        <v>143</v>
      </c>
      <c r="I25" s="46" t="s">
        <v>169</v>
      </c>
      <c r="J25" s="45" t="s">
        <v>16</v>
      </c>
      <c r="K25" s="45" t="s">
        <v>16</v>
      </c>
      <c r="L25" s="46" t="s">
        <v>220</v>
      </c>
    </row>
    <row r="26" spans="1:12" x14ac:dyDescent="0.3">
      <c r="A26" s="45">
        <v>3644944</v>
      </c>
      <c r="B26" s="45">
        <v>3645361</v>
      </c>
      <c r="C26" s="45">
        <v>418</v>
      </c>
      <c r="D26" s="45">
        <v>540.5</v>
      </c>
      <c r="E26" s="45">
        <v>81.240499999999997</v>
      </c>
      <c r="F26" s="45">
        <v>2.3384800000000001</v>
      </c>
      <c r="G26" s="45">
        <v>79.325599999999994</v>
      </c>
      <c r="H26" s="45" t="s">
        <v>144</v>
      </c>
      <c r="I26" s="45" t="s">
        <v>16</v>
      </c>
      <c r="J26" s="45" t="s">
        <v>92</v>
      </c>
      <c r="K26" s="45" t="s">
        <v>92</v>
      </c>
      <c r="L26" s="45"/>
    </row>
    <row r="27" spans="1:12" x14ac:dyDescent="0.3">
      <c r="A27" s="45">
        <v>3751725</v>
      </c>
      <c r="B27" s="45">
        <v>3751974</v>
      </c>
      <c r="C27" s="45">
        <v>250</v>
      </c>
      <c r="D27" s="45">
        <v>340.22</v>
      </c>
      <c r="E27" s="45">
        <v>5.7137200000000004</v>
      </c>
      <c r="F27" s="45">
        <v>1.2904100000000001</v>
      </c>
      <c r="G27" s="45">
        <v>3.93899</v>
      </c>
      <c r="H27" s="45" t="s">
        <v>145</v>
      </c>
      <c r="I27" s="45" t="s">
        <v>16</v>
      </c>
      <c r="J27" s="45" t="s">
        <v>92</v>
      </c>
      <c r="K27" s="45" t="s">
        <v>92</v>
      </c>
      <c r="L27" s="45"/>
    </row>
    <row r="28" spans="1:12" x14ac:dyDescent="0.3">
      <c r="A28" s="45">
        <v>3755686</v>
      </c>
      <c r="B28" s="45">
        <v>3756284</v>
      </c>
      <c r="C28" s="45">
        <v>599</v>
      </c>
      <c r="D28" s="45">
        <v>443.34</v>
      </c>
      <c r="E28" s="45">
        <v>20.5717</v>
      </c>
      <c r="F28" s="45">
        <v>1.56856</v>
      </c>
      <c r="G28" s="45">
        <v>18.748200000000001</v>
      </c>
      <c r="H28" s="45" t="s">
        <v>146</v>
      </c>
      <c r="I28" s="45" t="s">
        <v>16</v>
      </c>
      <c r="J28" s="45" t="s">
        <v>92</v>
      </c>
      <c r="K28" s="45" t="s">
        <v>92</v>
      </c>
      <c r="L28" s="45"/>
    </row>
    <row r="29" spans="1:12" x14ac:dyDescent="0.3">
      <c r="A29" s="45">
        <v>3855534</v>
      </c>
      <c r="B29" s="45">
        <v>3860445</v>
      </c>
      <c r="C29" s="45">
        <v>4912</v>
      </c>
      <c r="D29" s="45">
        <v>920.94</v>
      </c>
      <c r="E29" s="45">
        <v>99.441100000000006</v>
      </c>
      <c r="F29" s="45">
        <v>2.0789200000000001</v>
      </c>
      <c r="G29" s="45">
        <v>97.493700000000004</v>
      </c>
      <c r="H29" s="45" t="s">
        <v>147</v>
      </c>
      <c r="I29" s="45" t="s">
        <v>16</v>
      </c>
      <c r="J29" s="45" t="s">
        <v>92</v>
      </c>
      <c r="K29" s="45" t="s">
        <v>92</v>
      </c>
      <c r="L29" s="45"/>
    </row>
    <row r="30" spans="1:12" x14ac:dyDescent="0.3">
      <c r="A30" s="45">
        <v>3967007</v>
      </c>
      <c r="B30" s="45">
        <v>3967283</v>
      </c>
      <c r="C30" s="45">
        <v>277</v>
      </c>
      <c r="D30" s="45">
        <v>468.18</v>
      </c>
      <c r="E30" s="45">
        <v>26.2437</v>
      </c>
      <c r="F30" s="45">
        <v>1.6420699999999999</v>
      </c>
      <c r="G30" s="45">
        <v>24.408000000000001</v>
      </c>
      <c r="H30" s="45" t="s">
        <v>148</v>
      </c>
      <c r="I30" s="45" t="s">
        <v>16</v>
      </c>
      <c r="J30" s="45" t="s">
        <v>92</v>
      </c>
      <c r="K30" s="45" t="s">
        <v>92</v>
      </c>
      <c r="L30" s="45"/>
    </row>
    <row r="31" spans="1:12" x14ac:dyDescent="0.3">
      <c r="A31" s="45">
        <v>3999520</v>
      </c>
      <c r="B31" s="45">
        <v>3999823</v>
      </c>
      <c r="C31" s="45">
        <v>304</v>
      </c>
      <c r="D31" s="45">
        <v>524.88</v>
      </c>
      <c r="E31" s="45">
        <v>31.275500000000001</v>
      </c>
      <c r="F31" s="45">
        <v>1.68062</v>
      </c>
      <c r="G31" s="45">
        <v>29.427399999999999</v>
      </c>
      <c r="H31" s="45" t="s">
        <v>149</v>
      </c>
      <c r="I31" s="45" t="s">
        <v>16</v>
      </c>
      <c r="J31" s="45" t="s">
        <v>92</v>
      </c>
      <c r="K31" s="45" t="s">
        <v>92</v>
      </c>
      <c r="L31" s="45"/>
    </row>
    <row r="32" spans="1:12" ht="52.8" x14ac:dyDescent="0.3">
      <c r="A32" s="45">
        <v>4229289</v>
      </c>
      <c r="B32" s="45">
        <v>4239472</v>
      </c>
      <c r="C32" s="45">
        <v>10184</v>
      </c>
      <c r="D32" s="45">
        <v>6959.9</v>
      </c>
      <c r="E32" s="45">
        <v>6181.46</v>
      </c>
      <c r="F32" s="45">
        <v>19.018699999999999</v>
      </c>
      <c r="G32" s="45">
        <v>6179.09</v>
      </c>
      <c r="H32" s="45" t="s">
        <v>150</v>
      </c>
      <c r="I32" s="45" t="s">
        <v>47</v>
      </c>
      <c r="J32" s="45" t="s">
        <v>16</v>
      </c>
      <c r="K32" s="45" t="s">
        <v>16</v>
      </c>
      <c r="L32" s="47" t="s">
        <v>170</v>
      </c>
    </row>
    <row r="33" spans="1:12" x14ac:dyDescent="0.3">
      <c r="A33" s="45">
        <v>4296533</v>
      </c>
      <c r="B33" s="45">
        <v>4299207</v>
      </c>
      <c r="C33" s="45">
        <v>2675</v>
      </c>
      <c r="D33" s="45">
        <v>448.5</v>
      </c>
      <c r="E33" s="45">
        <v>7.0385499999999999</v>
      </c>
      <c r="F33" s="45">
        <v>1.2770600000000001</v>
      </c>
      <c r="G33" s="45">
        <v>5.2584900000000001</v>
      </c>
      <c r="H33" s="45" t="s">
        <v>151</v>
      </c>
      <c r="I33" s="45" t="s">
        <v>47</v>
      </c>
      <c r="J33" s="45" t="s">
        <v>92</v>
      </c>
      <c r="K33" s="45" t="s">
        <v>47</v>
      </c>
      <c r="L33" s="45"/>
    </row>
    <row r="34" spans="1:12" x14ac:dyDescent="0.3">
      <c r="A34" s="45">
        <v>4301944</v>
      </c>
      <c r="B34" s="45">
        <v>4303619</v>
      </c>
      <c r="C34" s="45">
        <v>1676</v>
      </c>
      <c r="D34" s="45">
        <v>458.31</v>
      </c>
      <c r="E34" s="45">
        <v>4.2611600000000003</v>
      </c>
      <c r="F34" s="45">
        <v>1.1988399999999999</v>
      </c>
      <c r="G34" s="45">
        <v>2.4973000000000001</v>
      </c>
      <c r="H34" s="45" t="s">
        <v>152</v>
      </c>
      <c r="I34" s="45" t="s">
        <v>47</v>
      </c>
      <c r="J34" s="45" t="s">
        <v>92</v>
      </c>
      <c r="K34" s="45" t="s">
        <v>47</v>
      </c>
      <c r="L34" s="45"/>
    </row>
    <row r="35" spans="1:12" x14ac:dyDescent="0.3">
      <c r="A35" s="45">
        <v>4402136</v>
      </c>
      <c r="B35" s="45">
        <v>4402523</v>
      </c>
      <c r="C35" s="45">
        <v>388</v>
      </c>
      <c r="D35" s="45">
        <v>642.59</v>
      </c>
      <c r="E35" s="45">
        <v>37.091999999999999</v>
      </c>
      <c r="F35" s="45">
        <v>1.64819</v>
      </c>
      <c r="G35" s="45">
        <v>35.233499999999999</v>
      </c>
      <c r="H35" s="45" t="s">
        <v>153</v>
      </c>
      <c r="I35" s="45" t="s">
        <v>16</v>
      </c>
      <c r="J35" s="45" t="s">
        <v>92</v>
      </c>
      <c r="K35" s="45" t="s">
        <v>92</v>
      </c>
      <c r="L35" s="45"/>
    </row>
    <row r="36" spans="1:12" x14ac:dyDescent="0.3">
      <c r="A36" s="45">
        <v>4442530</v>
      </c>
      <c r="B36" s="45">
        <v>4448215</v>
      </c>
      <c r="C36" s="45">
        <v>5686</v>
      </c>
      <c r="D36" s="45">
        <v>792.17</v>
      </c>
      <c r="E36" s="45">
        <v>76.618099999999998</v>
      </c>
      <c r="F36" s="45">
        <v>2.0127600000000001</v>
      </c>
      <c r="G36" s="45">
        <v>74.689300000000003</v>
      </c>
      <c r="H36" s="45" t="s">
        <v>154</v>
      </c>
      <c r="I36" s="45" t="s">
        <v>16</v>
      </c>
      <c r="J36" s="45" t="s">
        <v>92</v>
      </c>
      <c r="K36" s="45" t="s">
        <v>92</v>
      </c>
      <c r="L36" s="45"/>
    </row>
    <row r="37" spans="1:12" x14ac:dyDescent="0.3">
      <c r="A37" s="45">
        <v>4482485</v>
      </c>
      <c r="B37" s="45">
        <v>4483054</v>
      </c>
      <c r="C37" s="45">
        <v>570</v>
      </c>
      <c r="D37" s="45">
        <v>677.04</v>
      </c>
      <c r="E37" s="45">
        <v>56.953499999999998</v>
      </c>
      <c r="F37" s="45">
        <v>1.90212</v>
      </c>
      <c r="G37" s="45">
        <v>55.052599999999998</v>
      </c>
      <c r="H37" s="45" t="s">
        <v>155</v>
      </c>
      <c r="I37" s="45" t="s">
        <v>16</v>
      </c>
      <c r="J37" s="45" t="s">
        <v>92</v>
      </c>
      <c r="K37" s="45" t="s">
        <v>92</v>
      </c>
      <c r="L37" s="45"/>
    </row>
    <row r="38" spans="1:12" x14ac:dyDescent="0.3">
      <c r="A38" s="45">
        <v>4560898</v>
      </c>
      <c r="B38" s="45">
        <v>4566309</v>
      </c>
      <c r="C38" s="45">
        <v>5412</v>
      </c>
      <c r="D38" s="45">
        <v>1039.01</v>
      </c>
      <c r="E38" s="45">
        <v>110.68899999999999</v>
      </c>
      <c r="F38" s="45">
        <v>2.00048</v>
      </c>
      <c r="G38" s="45">
        <v>108.749</v>
      </c>
      <c r="H38" s="45" t="s">
        <v>156</v>
      </c>
      <c r="I38" s="45" t="s">
        <v>16</v>
      </c>
      <c r="J38" s="45" t="s">
        <v>92</v>
      </c>
      <c r="K38" s="45" t="s">
        <v>92</v>
      </c>
      <c r="L38" s="45"/>
    </row>
    <row r="39" spans="1:12" x14ac:dyDescent="0.3">
      <c r="A39" s="45">
        <v>4698574</v>
      </c>
      <c r="B39" s="45">
        <v>4704261</v>
      </c>
      <c r="C39" s="45">
        <v>5688</v>
      </c>
      <c r="D39" s="45">
        <v>674.58</v>
      </c>
      <c r="E39" s="45">
        <v>67.325299999999999</v>
      </c>
      <c r="F39" s="45">
        <v>2.0255899999999998</v>
      </c>
      <c r="G39" s="45">
        <v>65.411699999999996</v>
      </c>
      <c r="H39" s="45" t="s">
        <v>157</v>
      </c>
      <c r="I39" s="45" t="s">
        <v>16</v>
      </c>
      <c r="J39" s="45" t="s">
        <v>92</v>
      </c>
      <c r="K39" s="45" t="s">
        <v>92</v>
      </c>
      <c r="L39" s="45"/>
    </row>
    <row r="40" spans="1:12" x14ac:dyDescent="0.3">
      <c r="A40" s="45">
        <v>4707606</v>
      </c>
      <c r="B40" s="45">
        <v>4708244</v>
      </c>
      <c r="C40" s="45">
        <v>639</v>
      </c>
      <c r="D40" s="45">
        <v>550.95000000000005</v>
      </c>
      <c r="E40" s="45">
        <v>31.7346</v>
      </c>
      <c r="F40" s="45">
        <v>1.6907099999999999</v>
      </c>
      <c r="G40" s="45">
        <v>29.883199999999999</v>
      </c>
      <c r="H40" s="45" t="s">
        <v>158</v>
      </c>
      <c r="I40" s="45" t="s">
        <v>16</v>
      </c>
      <c r="J40" s="45" t="s">
        <v>92</v>
      </c>
      <c r="K40" s="45" t="s">
        <v>92</v>
      </c>
      <c r="L40" s="45"/>
    </row>
    <row r="41" spans="1:12" x14ac:dyDescent="0.3">
      <c r="A41" s="45">
        <v>4739030</v>
      </c>
      <c r="B41" s="45">
        <v>4744336</v>
      </c>
      <c r="C41" s="45">
        <v>5307</v>
      </c>
      <c r="D41" s="45">
        <v>1071.1099999999999</v>
      </c>
      <c r="E41" s="45">
        <v>112.52800000000001</v>
      </c>
      <c r="F41" s="45">
        <v>1.99393</v>
      </c>
      <c r="G41" s="45">
        <v>110.586</v>
      </c>
      <c r="H41" s="45" t="s">
        <v>159</v>
      </c>
      <c r="I41" s="45" t="s">
        <v>16</v>
      </c>
      <c r="J41" s="45" t="s">
        <v>92</v>
      </c>
      <c r="K41" s="45" t="s">
        <v>92</v>
      </c>
      <c r="L41" s="45"/>
    </row>
    <row r="42" spans="1:12" x14ac:dyDescent="0.3">
      <c r="A42" s="45">
        <v>4840701</v>
      </c>
      <c r="B42" s="45">
        <v>4841074</v>
      </c>
      <c r="C42" s="45">
        <v>374</v>
      </c>
      <c r="D42" s="45">
        <v>527.98</v>
      </c>
      <c r="E42" s="45">
        <v>42.200699999999998</v>
      </c>
      <c r="F42" s="45">
        <v>1.8231599999999999</v>
      </c>
      <c r="G42" s="45">
        <v>40.332700000000003</v>
      </c>
      <c r="H42" s="45" t="s">
        <v>160</v>
      </c>
      <c r="I42" s="45" t="s">
        <v>16</v>
      </c>
      <c r="J42" s="45" t="s">
        <v>92</v>
      </c>
      <c r="K42" s="45" t="s">
        <v>92</v>
      </c>
      <c r="L42" s="45"/>
    </row>
    <row r="43" spans="1:12" ht="52.8" x14ac:dyDescent="0.3">
      <c r="A43" s="45">
        <v>4947679</v>
      </c>
      <c r="B43" s="45">
        <v>4948451</v>
      </c>
      <c r="C43" s="45">
        <v>773</v>
      </c>
      <c r="D43" s="45">
        <v>339.43</v>
      </c>
      <c r="E43" s="45">
        <v>3.9859100000000001</v>
      </c>
      <c r="F43" s="45">
        <v>1.2256</v>
      </c>
      <c r="G43" s="45">
        <v>2.22404</v>
      </c>
      <c r="H43" s="45" t="s">
        <v>161</v>
      </c>
      <c r="I43" s="46" t="s">
        <v>47</v>
      </c>
      <c r="J43" s="45" t="s">
        <v>47</v>
      </c>
      <c r="K43" s="46" t="s">
        <v>172</v>
      </c>
      <c r="L43" s="48" t="s">
        <v>171</v>
      </c>
    </row>
    <row r="44" spans="1:12" x14ac:dyDescent="0.3">
      <c r="A44" s="45">
        <v>5000422</v>
      </c>
      <c r="B44" s="45">
        <v>5000963</v>
      </c>
      <c r="C44" s="45">
        <v>542</v>
      </c>
      <c r="D44" s="45">
        <v>440.92</v>
      </c>
      <c r="E44" s="45">
        <v>19.688800000000001</v>
      </c>
      <c r="F44" s="45">
        <v>1.5705800000000001</v>
      </c>
      <c r="G44" s="45">
        <v>17.865300000000001</v>
      </c>
      <c r="H44" s="45" t="s">
        <v>162</v>
      </c>
      <c r="I44" s="45" t="s">
        <v>16</v>
      </c>
      <c r="J44" s="45" t="s">
        <v>92</v>
      </c>
      <c r="K44" s="45" t="s">
        <v>47</v>
      </c>
      <c r="L44" s="45"/>
    </row>
    <row r="45" spans="1:12" x14ac:dyDescent="0.3">
      <c r="A45" s="45">
        <v>5048890</v>
      </c>
      <c r="B45" s="45">
        <v>5049385</v>
      </c>
      <c r="C45" s="45">
        <v>496</v>
      </c>
      <c r="D45" s="45">
        <v>643.80999999999995</v>
      </c>
      <c r="E45" s="45">
        <v>105.90300000000001</v>
      </c>
      <c r="F45" s="45">
        <v>2.4758300000000002</v>
      </c>
      <c r="G45" s="45">
        <v>103.96299999999999</v>
      </c>
      <c r="H45" s="45" t="s">
        <v>163</v>
      </c>
      <c r="I45" s="45" t="s">
        <v>16</v>
      </c>
      <c r="J45" s="45" t="s">
        <v>92</v>
      </c>
      <c r="K45" s="45" t="s">
        <v>47</v>
      </c>
      <c r="L45" s="45"/>
    </row>
    <row r="46" spans="1:12" x14ac:dyDescent="0.3">
      <c r="A46" s="45">
        <v>5194983</v>
      </c>
      <c r="B46" s="45">
        <v>5195497</v>
      </c>
      <c r="C46" s="45">
        <v>515</v>
      </c>
      <c r="D46" s="45">
        <v>376.29</v>
      </c>
      <c r="E46" s="45">
        <v>11.2355</v>
      </c>
      <c r="F46" s="45">
        <v>1.4328000000000001</v>
      </c>
      <c r="G46" s="45">
        <v>9.4345800000000004</v>
      </c>
      <c r="H46" s="45" t="s">
        <v>164</v>
      </c>
      <c r="I46" s="45" t="s">
        <v>16</v>
      </c>
      <c r="J46" s="45" t="s">
        <v>92</v>
      </c>
      <c r="K46" s="45" t="s">
        <v>47</v>
      </c>
      <c r="L46" s="45"/>
    </row>
    <row r="47" spans="1:12" x14ac:dyDescent="0.3">
      <c r="A47" s="45">
        <v>5211007</v>
      </c>
      <c r="B47" s="45">
        <v>5211263</v>
      </c>
      <c r="C47" s="45">
        <v>257</v>
      </c>
      <c r="D47" s="45">
        <v>375.67</v>
      </c>
      <c r="E47" s="45">
        <v>15.246600000000001</v>
      </c>
      <c r="F47" s="45">
        <v>1.5149999999999999</v>
      </c>
      <c r="G47" s="45">
        <v>13.4376</v>
      </c>
      <c r="H47" s="45" t="s">
        <v>165</v>
      </c>
      <c r="I47" s="45" t="s">
        <v>47</v>
      </c>
      <c r="J47" s="45" t="s">
        <v>92</v>
      </c>
      <c r="K47" s="45" t="s">
        <v>47</v>
      </c>
      <c r="L47" s="4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451D9-8190-4A6F-BC90-E83F52CE7D03}">
  <dimension ref="A1:N37"/>
  <sheetViews>
    <sheetView workbookViewId="0">
      <selection activeCell="H3" sqref="H3"/>
    </sheetView>
  </sheetViews>
  <sheetFormatPr defaultColWidth="8.77734375" defaultRowHeight="14.4" x14ac:dyDescent="0.3"/>
  <cols>
    <col min="5" max="5" width="14.44140625" customWidth="1"/>
    <col min="6" max="6" width="16.44140625" customWidth="1"/>
    <col min="7" max="7" width="14.77734375" customWidth="1"/>
    <col min="8" max="8" width="19.44140625" customWidth="1"/>
    <col min="9" max="9" width="13.44140625" customWidth="1"/>
    <col min="11" max="12" width="13.109375" customWidth="1"/>
    <col min="13" max="13" width="31.77734375" customWidth="1"/>
  </cols>
  <sheetData>
    <row r="1" spans="1:14" ht="73.2" customHeight="1" x14ac:dyDescent="0.3">
      <c r="A1" s="44" t="s">
        <v>114</v>
      </c>
      <c r="B1" s="44" t="s">
        <v>115</v>
      </c>
      <c r="C1" s="44" t="s">
        <v>116</v>
      </c>
      <c r="D1" s="44" t="s">
        <v>117</v>
      </c>
      <c r="E1" s="44" t="s">
        <v>166</v>
      </c>
      <c r="F1" s="44" t="s">
        <v>118</v>
      </c>
      <c r="G1" s="44" t="s">
        <v>166</v>
      </c>
      <c r="H1" s="44" t="s">
        <v>119</v>
      </c>
      <c r="I1" s="44" t="s">
        <v>226</v>
      </c>
      <c r="J1" s="44" t="s">
        <v>167</v>
      </c>
      <c r="K1" s="44" t="s">
        <v>227</v>
      </c>
      <c r="L1" s="44" t="s">
        <v>209</v>
      </c>
      <c r="M1" s="44" t="s">
        <v>168</v>
      </c>
    </row>
    <row r="2" spans="1:14" x14ac:dyDescent="0.3">
      <c r="A2" s="45">
        <v>235431</v>
      </c>
      <c r="B2" s="45">
        <v>237415</v>
      </c>
      <c r="C2" s="45">
        <v>1985</v>
      </c>
      <c r="D2" s="45">
        <v>339.13</v>
      </c>
      <c r="E2" s="45">
        <v>5.0099099999999996</v>
      </c>
      <c r="F2" s="45">
        <v>1.2642199999999999</v>
      </c>
      <c r="G2" s="45">
        <v>3.4113899999999999</v>
      </c>
      <c r="H2" s="45" t="s">
        <v>173</v>
      </c>
      <c r="I2" s="45" t="s">
        <v>16</v>
      </c>
      <c r="J2" s="45" t="s">
        <v>47</v>
      </c>
      <c r="K2" s="45" t="s">
        <v>92</v>
      </c>
      <c r="L2" s="45"/>
      <c r="M2" s="45"/>
    </row>
    <row r="3" spans="1:14" x14ac:dyDescent="0.3">
      <c r="A3" s="45">
        <v>238736</v>
      </c>
      <c r="B3" s="45">
        <v>240251</v>
      </c>
      <c r="C3" s="45">
        <v>1516</v>
      </c>
      <c r="D3" s="45">
        <v>273.67</v>
      </c>
      <c r="E3" s="45">
        <v>8.1748100000000008</v>
      </c>
      <c r="F3" s="45">
        <v>1.4068400000000001</v>
      </c>
      <c r="G3" s="45">
        <v>6.5556700000000001</v>
      </c>
      <c r="H3" s="45" t="s">
        <v>174</v>
      </c>
      <c r="I3" s="45" t="s">
        <v>16</v>
      </c>
      <c r="J3" s="45" t="s">
        <v>47</v>
      </c>
      <c r="K3" s="45" t="s">
        <v>92</v>
      </c>
      <c r="L3" s="45"/>
      <c r="M3" s="45"/>
    </row>
    <row r="4" spans="1:14" x14ac:dyDescent="0.3">
      <c r="A4" s="45">
        <v>295513</v>
      </c>
      <c r="B4" s="45">
        <v>295789</v>
      </c>
      <c r="C4" s="45">
        <v>277</v>
      </c>
      <c r="D4" s="45">
        <v>248.87</v>
      </c>
      <c r="E4" s="45">
        <v>13.0845</v>
      </c>
      <c r="F4" s="45">
        <v>1.6046800000000001</v>
      </c>
      <c r="G4" s="45">
        <v>11.436999999999999</v>
      </c>
      <c r="H4" s="45" t="s">
        <v>175</v>
      </c>
      <c r="I4" s="45" t="s">
        <v>16</v>
      </c>
      <c r="J4" s="45" t="s">
        <v>47</v>
      </c>
      <c r="K4" s="45" t="s">
        <v>92</v>
      </c>
      <c r="L4" s="45"/>
      <c r="M4" s="45"/>
    </row>
    <row r="5" spans="1:14" x14ac:dyDescent="0.3">
      <c r="A5" s="45">
        <v>967687</v>
      </c>
      <c r="B5" s="45">
        <v>968251</v>
      </c>
      <c r="C5" s="45">
        <v>565</v>
      </c>
      <c r="D5" s="45">
        <v>517.42999999999995</v>
      </c>
      <c r="E5" s="45">
        <v>161.05699999999999</v>
      </c>
      <c r="F5" s="45">
        <v>3.6964899999999998</v>
      </c>
      <c r="G5" s="45">
        <v>159.21100000000001</v>
      </c>
      <c r="H5" s="45" t="s">
        <v>176</v>
      </c>
      <c r="I5" s="45" t="s">
        <v>16</v>
      </c>
      <c r="J5" s="45" t="s">
        <v>47</v>
      </c>
      <c r="K5" s="45" t="s">
        <v>92</v>
      </c>
      <c r="L5" s="45"/>
      <c r="M5" s="45"/>
    </row>
    <row r="6" spans="1:14" x14ac:dyDescent="0.3">
      <c r="A6" s="45">
        <v>1130160</v>
      </c>
      <c r="B6" s="45">
        <v>1130682</v>
      </c>
      <c r="C6" s="45">
        <v>523</v>
      </c>
      <c r="D6" s="45">
        <v>384.67</v>
      </c>
      <c r="E6" s="45">
        <v>78.800299999999993</v>
      </c>
      <c r="F6" s="45">
        <v>2.7499099999999999</v>
      </c>
      <c r="G6" s="45">
        <v>77.026700000000005</v>
      </c>
      <c r="H6" s="45" t="s">
        <v>177</v>
      </c>
      <c r="I6" s="45" t="s">
        <v>16</v>
      </c>
      <c r="J6" s="45" t="s">
        <v>47</v>
      </c>
      <c r="K6" s="45" t="s">
        <v>92</v>
      </c>
      <c r="L6" s="45"/>
      <c r="M6" s="45"/>
    </row>
    <row r="7" spans="1:14" ht="64.8" customHeight="1" x14ac:dyDescent="0.3">
      <c r="A7" s="46">
        <v>1715707</v>
      </c>
      <c r="B7" s="46">
        <v>1723246</v>
      </c>
      <c r="C7" s="46">
        <v>7540</v>
      </c>
      <c r="D7" s="46">
        <v>239.84</v>
      </c>
      <c r="E7" s="46">
        <v>15.6868</v>
      </c>
      <c r="F7" s="46">
        <v>1.71726</v>
      </c>
      <c r="G7" s="46">
        <v>14.025499999999999</v>
      </c>
      <c r="H7" s="46" t="s">
        <v>178</v>
      </c>
      <c r="I7" s="46" t="s">
        <v>47</v>
      </c>
      <c r="J7" s="46" t="s">
        <v>16</v>
      </c>
      <c r="K7" s="46" t="s">
        <v>210</v>
      </c>
      <c r="L7" s="46" t="s">
        <v>17</v>
      </c>
      <c r="M7" s="47" t="s">
        <v>228</v>
      </c>
      <c r="N7" s="50"/>
    </row>
    <row r="8" spans="1:14" x14ac:dyDescent="0.3">
      <c r="A8" s="45">
        <v>1724331</v>
      </c>
      <c r="B8" s="45">
        <v>1725594</v>
      </c>
      <c r="C8" s="45">
        <v>1264</v>
      </c>
      <c r="D8" s="45">
        <v>207.24</v>
      </c>
      <c r="E8" s="45">
        <v>7.7906700000000004</v>
      </c>
      <c r="F8" s="45">
        <v>1.48475</v>
      </c>
      <c r="G8" s="45">
        <v>6.1665099999999997</v>
      </c>
      <c r="H8" s="45" t="s">
        <v>179</v>
      </c>
      <c r="I8" s="45" t="s">
        <v>47</v>
      </c>
      <c r="J8" s="45" t="s">
        <v>47</v>
      </c>
      <c r="K8" s="45" t="s">
        <v>92</v>
      </c>
      <c r="L8" s="45"/>
      <c r="M8" s="45"/>
    </row>
    <row r="9" spans="1:14" x14ac:dyDescent="0.3">
      <c r="A9" s="45">
        <v>1890073</v>
      </c>
      <c r="B9" s="45">
        <v>1890646</v>
      </c>
      <c r="C9" s="45">
        <v>574</v>
      </c>
      <c r="D9" s="45">
        <v>602.69000000000005</v>
      </c>
      <c r="E9" s="45">
        <v>225.08500000000001</v>
      </c>
      <c r="F9" s="45">
        <v>4.3043800000000001</v>
      </c>
      <c r="G9" s="45">
        <v>223.21</v>
      </c>
      <c r="H9" s="45" t="s">
        <v>180</v>
      </c>
      <c r="I9" s="45" t="s">
        <v>16</v>
      </c>
      <c r="J9" s="45" t="s">
        <v>47</v>
      </c>
      <c r="K9" s="45" t="s">
        <v>92</v>
      </c>
      <c r="L9" s="45"/>
      <c r="M9" s="45"/>
    </row>
    <row r="10" spans="1:14" x14ac:dyDescent="0.3">
      <c r="A10" s="45">
        <v>2314293</v>
      </c>
      <c r="B10" s="45">
        <v>2314622</v>
      </c>
      <c r="C10" s="45">
        <v>330</v>
      </c>
      <c r="D10" s="45">
        <v>251.58</v>
      </c>
      <c r="E10" s="45">
        <v>19.862200000000001</v>
      </c>
      <c r="F10" s="45">
        <v>1.8009500000000001</v>
      </c>
      <c r="G10" s="45">
        <v>18.190899999999999</v>
      </c>
      <c r="H10" s="45" t="s">
        <v>181</v>
      </c>
      <c r="I10" s="45" t="s">
        <v>16</v>
      </c>
      <c r="J10" s="45" t="s">
        <v>47</v>
      </c>
      <c r="K10" s="45" t="s">
        <v>92</v>
      </c>
      <c r="L10" s="45"/>
      <c r="M10" s="45"/>
    </row>
    <row r="11" spans="1:14" ht="105.6" x14ac:dyDescent="0.3">
      <c r="A11" s="45">
        <v>2385426</v>
      </c>
      <c r="B11" s="45">
        <v>2425127</v>
      </c>
      <c r="C11" s="45">
        <v>39702</v>
      </c>
      <c r="D11" s="45">
        <v>1429.57</v>
      </c>
      <c r="E11" s="45">
        <v>1176.55</v>
      </c>
      <c r="F11" s="45">
        <v>10.1869</v>
      </c>
      <c r="G11" s="45">
        <v>1174.52</v>
      </c>
      <c r="H11" s="45" t="s">
        <v>182</v>
      </c>
      <c r="I11" s="45" t="s">
        <v>47</v>
      </c>
      <c r="J11" s="45" t="s">
        <v>16</v>
      </c>
      <c r="K11" s="45" t="s">
        <v>16</v>
      </c>
      <c r="L11" s="46" t="s">
        <v>211</v>
      </c>
      <c r="M11" s="46" t="s">
        <v>221</v>
      </c>
    </row>
    <row r="12" spans="1:14" x14ac:dyDescent="0.3">
      <c r="A12" s="45">
        <v>2948357</v>
      </c>
      <c r="B12" s="45">
        <v>2948940</v>
      </c>
      <c r="C12" s="45">
        <v>584</v>
      </c>
      <c r="D12" s="45">
        <v>409.25</v>
      </c>
      <c r="E12" s="45">
        <v>89.427400000000006</v>
      </c>
      <c r="F12" s="45">
        <v>2.8847</v>
      </c>
      <c r="G12" s="45">
        <v>87.638599999999997</v>
      </c>
      <c r="H12" s="45" t="s">
        <v>183</v>
      </c>
      <c r="I12" s="45" t="s">
        <v>16</v>
      </c>
      <c r="J12" s="45"/>
      <c r="K12" s="45" t="s">
        <v>92</v>
      </c>
      <c r="L12" s="45"/>
      <c r="M12" s="45"/>
    </row>
    <row r="13" spans="1:14" x14ac:dyDescent="0.3">
      <c r="A13" s="45">
        <v>2988925</v>
      </c>
      <c r="B13" s="45">
        <v>2989609</v>
      </c>
      <c r="C13" s="45">
        <v>685</v>
      </c>
      <c r="D13" s="45">
        <v>273.61</v>
      </c>
      <c r="E13" s="45">
        <v>6.28843</v>
      </c>
      <c r="F13" s="45">
        <v>1.3512299999999999</v>
      </c>
      <c r="G13" s="45">
        <v>4.6765999999999996</v>
      </c>
      <c r="H13" s="45" t="s">
        <v>184</v>
      </c>
      <c r="I13" s="45" t="s">
        <v>16</v>
      </c>
      <c r="J13" s="45"/>
      <c r="K13" s="45" t="s">
        <v>92</v>
      </c>
      <c r="L13" s="45"/>
      <c r="M13" s="45"/>
    </row>
    <row r="14" spans="1:14" x14ac:dyDescent="0.3">
      <c r="A14" s="45">
        <v>2990823</v>
      </c>
      <c r="B14" s="45">
        <v>2991225</v>
      </c>
      <c r="C14" s="45">
        <v>403</v>
      </c>
      <c r="D14" s="45">
        <v>244.37</v>
      </c>
      <c r="E14" s="45">
        <v>6.5355299999999996</v>
      </c>
      <c r="F14" s="45">
        <v>1.3872800000000001</v>
      </c>
      <c r="G14" s="45">
        <v>4.9211900000000002</v>
      </c>
      <c r="H14" s="45" t="s">
        <v>185</v>
      </c>
      <c r="I14" s="45" t="s">
        <v>16</v>
      </c>
      <c r="J14" s="45"/>
      <c r="K14" s="45" t="s">
        <v>92</v>
      </c>
      <c r="L14" s="45"/>
      <c r="M14" s="45"/>
    </row>
    <row r="15" spans="1:14" x14ac:dyDescent="0.3">
      <c r="A15" s="45">
        <v>3130337</v>
      </c>
      <c r="B15" s="45">
        <v>3130927</v>
      </c>
      <c r="C15" s="45">
        <v>591</v>
      </c>
      <c r="D15" s="45">
        <v>660.63</v>
      </c>
      <c r="E15" s="45">
        <v>220.917</v>
      </c>
      <c r="F15" s="45">
        <v>3.92238</v>
      </c>
      <c r="G15" s="45">
        <v>219.03700000000001</v>
      </c>
      <c r="H15" s="45" t="s">
        <v>186</v>
      </c>
      <c r="I15" s="45" t="s">
        <v>16</v>
      </c>
      <c r="J15" s="45"/>
      <c r="K15" s="45" t="s">
        <v>92</v>
      </c>
      <c r="L15" s="45"/>
      <c r="M15" s="45"/>
    </row>
    <row r="16" spans="1:14" ht="26.4" x14ac:dyDescent="0.3">
      <c r="A16" s="45">
        <v>3229483</v>
      </c>
      <c r="B16" s="45">
        <v>3242734</v>
      </c>
      <c r="C16" s="45">
        <v>13252</v>
      </c>
      <c r="D16" s="45">
        <v>275.13</v>
      </c>
      <c r="E16" s="45">
        <v>24.3231</v>
      </c>
      <c r="F16" s="45">
        <v>1.89635</v>
      </c>
      <c r="G16" s="45">
        <v>22.6341</v>
      </c>
      <c r="H16" s="45" t="s">
        <v>187</v>
      </c>
      <c r="I16" s="45" t="s">
        <v>47</v>
      </c>
      <c r="J16" s="45" t="s">
        <v>16</v>
      </c>
      <c r="K16" s="45" t="s">
        <v>16</v>
      </c>
      <c r="L16" s="45" t="s">
        <v>17</v>
      </c>
      <c r="M16" s="47" t="s">
        <v>212</v>
      </c>
    </row>
    <row r="17" spans="1:13" x14ac:dyDescent="0.3">
      <c r="A17" s="45">
        <v>3243682</v>
      </c>
      <c r="B17" s="45">
        <v>3245954</v>
      </c>
      <c r="C17" s="45">
        <v>2273</v>
      </c>
      <c r="D17" s="45">
        <v>201.17</v>
      </c>
      <c r="E17" s="45">
        <v>6.9911899999999996</v>
      </c>
      <c r="F17" s="45">
        <v>1.44153</v>
      </c>
      <c r="G17" s="45">
        <v>5.3774300000000004</v>
      </c>
      <c r="H17" s="45" t="s">
        <v>188</v>
      </c>
      <c r="I17" s="45" t="s">
        <v>47</v>
      </c>
      <c r="J17" s="45" t="s">
        <v>47</v>
      </c>
      <c r="K17" s="45" t="s">
        <v>16</v>
      </c>
      <c r="L17" s="45" t="s">
        <v>17</v>
      </c>
      <c r="M17" s="48" t="s">
        <v>213</v>
      </c>
    </row>
    <row r="18" spans="1:13" x14ac:dyDescent="0.3">
      <c r="A18" s="45">
        <v>3246923</v>
      </c>
      <c r="B18" s="45">
        <v>3249516</v>
      </c>
      <c r="C18" s="45">
        <v>2594</v>
      </c>
      <c r="D18" s="45">
        <v>235.41</v>
      </c>
      <c r="E18" s="45">
        <v>12.5907</v>
      </c>
      <c r="F18" s="45">
        <v>1.63357</v>
      </c>
      <c r="G18" s="45">
        <v>10.938599999999999</v>
      </c>
      <c r="H18" s="45" t="s">
        <v>189</v>
      </c>
      <c r="I18" s="45" t="s">
        <v>47</v>
      </c>
      <c r="J18" s="45" t="s">
        <v>47</v>
      </c>
      <c r="K18" s="45" t="s">
        <v>16</v>
      </c>
      <c r="L18" s="45" t="s">
        <v>17</v>
      </c>
      <c r="M18" s="48" t="s">
        <v>213</v>
      </c>
    </row>
    <row r="19" spans="1:13" ht="52.8" x14ac:dyDescent="0.3">
      <c r="A19" s="45">
        <v>3417378</v>
      </c>
      <c r="B19" s="45">
        <v>3437484</v>
      </c>
      <c r="C19" s="45">
        <v>20107</v>
      </c>
      <c r="D19" s="45">
        <v>3596.05</v>
      </c>
      <c r="E19" s="45">
        <v>4175.83</v>
      </c>
      <c r="F19" s="45">
        <v>22.2653</v>
      </c>
      <c r="G19" s="45">
        <v>4173.4799999999996</v>
      </c>
      <c r="H19" s="45" t="s">
        <v>190</v>
      </c>
      <c r="I19" s="45" t="s">
        <v>47</v>
      </c>
      <c r="J19" s="46" t="s">
        <v>222</v>
      </c>
      <c r="K19" s="45" t="s">
        <v>16</v>
      </c>
      <c r="L19" s="46" t="s">
        <v>214</v>
      </c>
      <c r="M19" s="46" t="s">
        <v>223</v>
      </c>
    </row>
    <row r="20" spans="1:13" ht="39.6" x14ac:dyDescent="0.3">
      <c r="A20" s="45">
        <v>3519075</v>
      </c>
      <c r="B20" s="45">
        <v>3529686</v>
      </c>
      <c r="C20" s="45">
        <v>10612</v>
      </c>
      <c r="D20" s="45">
        <v>5679.12</v>
      </c>
      <c r="E20" s="45">
        <v>6491.27</v>
      </c>
      <c r="F20" s="45">
        <v>33.072200000000002</v>
      </c>
      <c r="G20" s="45">
        <v>6488.66</v>
      </c>
      <c r="H20" s="45" t="s">
        <v>191</v>
      </c>
      <c r="I20" s="46" t="s">
        <v>215</v>
      </c>
      <c r="J20" s="45" t="s">
        <v>16</v>
      </c>
      <c r="K20" s="45" t="s">
        <v>47</v>
      </c>
      <c r="L20" s="45" t="s">
        <v>16</v>
      </c>
      <c r="M20" s="47" t="s">
        <v>216</v>
      </c>
    </row>
    <row r="21" spans="1:13" x14ac:dyDescent="0.3">
      <c r="A21" s="45">
        <v>3645011</v>
      </c>
      <c r="B21" s="45">
        <v>3645343</v>
      </c>
      <c r="C21" s="45">
        <v>333</v>
      </c>
      <c r="D21" s="45">
        <v>264.14</v>
      </c>
      <c r="E21" s="45">
        <v>18.632100000000001</v>
      </c>
      <c r="F21" s="45">
        <v>1.73302</v>
      </c>
      <c r="G21" s="45">
        <v>16.9665</v>
      </c>
      <c r="H21" s="45" t="s">
        <v>192</v>
      </c>
      <c r="I21" s="45" t="s">
        <v>16</v>
      </c>
      <c r="J21" s="45"/>
      <c r="K21" s="45" t="s">
        <v>92</v>
      </c>
      <c r="L21" s="45"/>
      <c r="M21" s="45"/>
    </row>
    <row r="22" spans="1:13" x14ac:dyDescent="0.3">
      <c r="A22" s="45">
        <v>3855635</v>
      </c>
      <c r="B22" s="45">
        <v>3857352</v>
      </c>
      <c r="C22" s="45">
        <v>1718</v>
      </c>
      <c r="D22" s="45">
        <v>467.39</v>
      </c>
      <c r="E22" s="45">
        <v>14.2577</v>
      </c>
      <c r="F22" s="45">
        <v>1.39198</v>
      </c>
      <c r="G22" s="45">
        <v>12.613899999999999</v>
      </c>
      <c r="H22" s="45" t="s">
        <v>193</v>
      </c>
      <c r="I22" s="45" t="s">
        <v>16</v>
      </c>
      <c r="J22" s="45"/>
      <c r="K22" s="45" t="s">
        <v>92</v>
      </c>
      <c r="L22" s="45"/>
      <c r="M22" s="45"/>
    </row>
    <row r="23" spans="1:13" x14ac:dyDescent="0.3">
      <c r="A23" s="45">
        <v>3858451</v>
      </c>
      <c r="B23" s="45">
        <v>3860083</v>
      </c>
      <c r="C23" s="45">
        <v>1633</v>
      </c>
      <c r="D23" s="45">
        <v>364.25</v>
      </c>
      <c r="E23" s="45">
        <v>6.68452</v>
      </c>
      <c r="F23" s="45">
        <v>1.29772</v>
      </c>
      <c r="G23" s="45">
        <v>5.0745899999999997</v>
      </c>
      <c r="H23" s="45" t="s">
        <v>194</v>
      </c>
      <c r="I23" s="45" t="s">
        <v>16</v>
      </c>
      <c r="J23" s="45"/>
      <c r="K23" s="45" t="s">
        <v>92</v>
      </c>
      <c r="L23" s="45"/>
      <c r="M23" s="45"/>
    </row>
    <row r="24" spans="1:13" x14ac:dyDescent="0.3">
      <c r="A24" s="45">
        <v>3999507</v>
      </c>
      <c r="B24" s="45">
        <v>3999780</v>
      </c>
      <c r="C24" s="45">
        <v>274</v>
      </c>
      <c r="D24" s="45">
        <v>293.54000000000002</v>
      </c>
      <c r="E24" s="45">
        <v>13.246600000000001</v>
      </c>
      <c r="F24" s="45">
        <v>1.54966</v>
      </c>
      <c r="G24" s="45">
        <v>11.5968</v>
      </c>
      <c r="H24" s="45" t="s">
        <v>195</v>
      </c>
      <c r="I24" s="45" t="s">
        <v>16</v>
      </c>
      <c r="J24" s="45"/>
      <c r="K24" s="45" t="s">
        <v>92</v>
      </c>
      <c r="L24" s="45"/>
      <c r="M24" s="45"/>
    </row>
    <row r="25" spans="1:13" ht="39.6" x14ac:dyDescent="0.3">
      <c r="A25" s="45">
        <v>4229187</v>
      </c>
      <c r="B25" s="45">
        <v>4239457</v>
      </c>
      <c r="C25" s="45">
        <v>10271</v>
      </c>
      <c r="D25" s="45">
        <v>3412.03</v>
      </c>
      <c r="E25" s="45">
        <v>2879.97</v>
      </c>
      <c r="F25" s="45">
        <v>16.808900000000001</v>
      </c>
      <c r="G25" s="45">
        <v>2877.71</v>
      </c>
      <c r="H25" s="45" t="s">
        <v>196</v>
      </c>
      <c r="I25" s="45" t="s">
        <v>47</v>
      </c>
      <c r="J25" s="45" t="s">
        <v>16</v>
      </c>
      <c r="K25" s="45" t="s">
        <v>16</v>
      </c>
      <c r="L25" s="45" t="s">
        <v>16</v>
      </c>
      <c r="M25" s="46" t="s">
        <v>170</v>
      </c>
    </row>
    <row r="26" spans="1:13" ht="26.4" x14ac:dyDescent="0.3">
      <c r="A26" s="45">
        <v>4295323</v>
      </c>
      <c r="B26" s="45">
        <v>4304254</v>
      </c>
      <c r="C26" s="45">
        <v>8932</v>
      </c>
      <c r="D26" s="45">
        <v>810.63</v>
      </c>
      <c r="E26" s="45">
        <v>248.07</v>
      </c>
      <c r="F26" s="45">
        <v>4.1380699999999999</v>
      </c>
      <c r="G26" s="45">
        <v>246.12</v>
      </c>
      <c r="H26" s="45" t="s">
        <v>197</v>
      </c>
      <c r="I26" s="45" t="s">
        <v>47</v>
      </c>
      <c r="J26" s="45" t="s">
        <v>16</v>
      </c>
      <c r="K26" s="45" t="s">
        <v>16</v>
      </c>
      <c r="L26" s="45" t="s">
        <v>17</v>
      </c>
      <c r="M26" s="46" t="s">
        <v>224</v>
      </c>
    </row>
    <row r="27" spans="1:13" x14ac:dyDescent="0.3">
      <c r="A27" s="45">
        <v>4402183</v>
      </c>
      <c r="B27" s="45">
        <v>4402467</v>
      </c>
      <c r="C27" s="45">
        <v>285</v>
      </c>
      <c r="D27" s="45">
        <v>300.32</v>
      </c>
      <c r="E27" s="45">
        <v>13.684100000000001</v>
      </c>
      <c r="F27" s="45">
        <v>1.55138</v>
      </c>
      <c r="G27" s="45">
        <v>12.033799999999999</v>
      </c>
      <c r="H27" s="45" t="s">
        <v>198</v>
      </c>
      <c r="I27" s="45" t="s">
        <v>16</v>
      </c>
      <c r="J27" s="45"/>
      <c r="K27" s="45" t="s">
        <v>92</v>
      </c>
      <c r="L27" s="45"/>
      <c r="M27" s="45"/>
    </row>
    <row r="28" spans="1:13" x14ac:dyDescent="0.3">
      <c r="A28" s="45">
        <v>4443109</v>
      </c>
      <c r="B28" s="45">
        <v>4445694</v>
      </c>
      <c r="C28" s="45">
        <v>2586</v>
      </c>
      <c r="D28" s="45">
        <v>322.69</v>
      </c>
      <c r="E28" s="45">
        <v>10.47</v>
      </c>
      <c r="F28" s="45">
        <v>1.42947</v>
      </c>
      <c r="G28" s="45">
        <v>8.8392199999999992</v>
      </c>
      <c r="H28" s="45" t="s">
        <v>199</v>
      </c>
      <c r="I28" s="45" t="s">
        <v>16</v>
      </c>
      <c r="J28" s="45"/>
      <c r="K28" s="45" t="s">
        <v>92</v>
      </c>
      <c r="L28" s="45"/>
      <c r="M28" s="45"/>
    </row>
    <row r="29" spans="1:13" x14ac:dyDescent="0.3">
      <c r="A29" s="45">
        <v>4446707</v>
      </c>
      <c r="B29" s="45">
        <v>4447756</v>
      </c>
      <c r="C29" s="45">
        <v>1050</v>
      </c>
      <c r="D29" s="45">
        <v>341.22</v>
      </c>
      <c r="E29" s="45">
        <v>6.83772</v>
      </c>
      <c r="F29" s="45">
        <v>1.31993</v>
      </c>
      <c r="G29" s="45">
        <v>5.2237999999999998</v>
      </c>
      <c r="H29" s="45" t="s">
        <v>200</v>
      </c>
      <c r="I29" s="45" t="s">
        <v>16</v>
      </c>
      <c r="J29" s="45"/>
      <c r="K29" s="45" t="s">
        <v>92</v>
      </c>
      <c r="L29" s="45"/>
      <c r="M29" s="45"/>
    </row>
    <row r="30" spans="1:13" x14ac:dyDescent="0.3">
      <c r="A30" s="45">
        <v>4482660</v>
      </c>
      <c r="B30" s="45">
        <v>4482963</v>
      </c>
      <c r="C30" s="45">
        <v>304</v>
      </c>
      <c r="D30" s="45">
        <v>271.08999999999997</v>
      </c>
      <c r="E30" s="45">
        <v>5.42875</v>
      </c>
      <c r="F30" s="45">
        <v>1.3205199999999999</v>
      </c>
      <c r="G30" s="45">
        <v>3.82416</v>
      </c>
      <c r="H30" s="45" t="s">
        <v>201</v>
      </c>
      <c r="I30" s="45" t="s">
        <v>16</v>
      </c>
      <c r="J30" s="45"/>
      <c r="K30" s="45" t="s">
        <v>92</v>
      </c>
      <c r="L30" s="45"/>
      <c r="M30" s="45"/>
    </row>
    <row r="31" spans="1:13" x14ac:dyDescent="0.3">
      <c r="A31" s="45">
        <v>4561719</v>
      </c>
      <c r="B31" s="45">
        <v>4566041</v>
      </c>
      <c r="C31" s="45">
        <v>4323</v>
      </c>
      <c r="D31" s="45">
        <v>505.24</v>
      </c>
      <c r="E31" s="45">
        <v>14.913500000000001</v>
      </c>
      <c r="F31" s="45">
        <v>1.3581000000000001</v>
      </c>
      <c r="G31" s="45">
        <v>13.274100000000001</v>
      </c>
      <c r="H31" s="45" t="s">
        <v>202</v>
      </c>
      <c r="I31" s="45" t="s">
        <v>16</v>
      </c>
      <c r="J31" s="45"/>
      <c r="K31" s="45" t="s">
        <v>92</v>
      </c>
      <c r="L31" s="45"/>
      <c r="M31" s="45"/>
    </row>
    <row r="32" spans="1:13" x14ac:dyDescent="0.3">
      <c r="A32" s="45">
        <v>4699708</v>
      </c>
      <c r="B32" s="45">
        <v>4702073</v>
      </c>
      <c r="C32" s="45">
        <v>2366</v>
      </c>
      <c r="D32" s="45">
        <v>307.58999999999997</v>
      </c>
      <c r="E32" s="45">
        <v>8.4981899999999992</v>
      </c>
      <c r="F32" s="45">
        <v>1.39863</v>
      </c>
      <c r="G32" s="45">
        <v>6.8724999999999996</v>
      </c>
      <c r="H32" s="45" t="s">
        <v>203</v>
      </c>
      <c r="I32" s="45" t="s">
        <v>16</v>
      </c>
      <c r="J32" s="45"/>
      <c r="K32" s="45" t="s">
        <v>92</v>
      </c>
      <c r="L32" s="45"/>
      <c r="M32" s="45"/>
    </row>
    <row r="33" spans="1:13" x14ac:dyDescent="0.3">
      <c r="A33" s="45">
        <v>4703084</v>
      </c>
      <c r="B33" s="45">
        <v>4704023</v>
      </c>
      <c r="C33" s="45">
        <v>940</v>
      </c>
      <c r="D33" s="45">
        <v>272.79000000000002</v>
      </c>
      <c r="E33" s="45">
        <v>4.8778300000000003</v>
      </c>
      <c r="F33" s="45">
        <v>1.2946200000000001</v>
      </c>
      <c r="G33" s="45">
        <v>3.27969</v>
      </c>
      <c r="H33" s="45" t="s">
        <v>204</v>
      </c>
      <c r="I33" s="45" t="s">
        <v>16</v>
      </c>
      <c r="J33" s="45"/>
      <c r="K33" s="45" t="s">
        <v>92</v>
      </c>
      <c r="L33" s="45"/>
      <c r="M33" s="45"/>
    </row>
    <row r="34" spans="1:13" x14ac:dyDescent="0.3">
      <c r="A34" s="45">
        <v>4707882</v>
      </c>
      <c r="B34" s="45">
        <v>4708129</v>
      </c>
      <c r="C34" s="45">
        <v>248</v>
      </c>
      <c r="D34" s="45">
        <v>243.07</v>
      </c>
      <c r="E34" s="45">
        <v>4.3234399999999997</v>
      </c>
      <c r="F34" s="45">
        <v>1.29105</v>
      </c>
      <c r="G34" s="45">
        <v>2.73027</v>
      </c>
      <c r="H34" s="45" t="s">
        <v>205</v>
      </c>
      <c r="I34" s="45" t="s">
        <v>16</v>
      </c>
      <c r="J34" s="45"/>
      <c r="K34" s="45" t="s">
        <v>92</v>
      </c>
      <c r="L34" s="45"/>
      <c r="M34" s="45"/>
    </row>
    <row r="35" spans="1:13" x14ac:dyDescent="0.3">
      <c r="A35" s="45">
        <v>4739339</v>
      </c>
      <c r="B35" s="45">
        <v>4743954</v>
      </c>
      <c r="C35" s="45">
        <v>4616</v>
      </c>
      <c r="D35" s="45">
        <v>576.82000000000005</v>
      </c>
      <c r="E35" s="45">
        <v>11.9579</v>
      </c>
      <c r="F35" s="45">
        <v>1.3144</v>
      </c>
      <c r="G35" s="45">
        <v>10.322900000000001</v>
      </c>
      <c r="H35" s="45" t="s">
        <v>206</v>
      </c>
      <c r="I35" s="45" t="s">
        <v>16</v>
      </c>
      <c r="J35" s="45"/>
      <c r="K35" s="45" t="s">
        <v>92</v>
      </c>
      <c r="L35" s="45"/>
      <c r="M35" s="45"/>
    </row>
    <row r="36" spans="1:13" ht="39.6" x14ac:dyDescent="0.3">
      <c r="A36" s="45">
        <v>4939973</v>
      </c>
      <c r="B36" s="45">
        <v>4948823</v>
      </c>
      <c r="C36" s="45">
        <v>8851</v>
      </c>
      <c r="D36" s="45">
        <v>456.45</v>
      </c>
      <c r="E36" s="45">
        <v>72.524000000000001</v>
      </c>
      <c r="F36" s="45">
        <v>2.52725</v>
      </c>
      <c r="G36" s="45">
        <v>70.730900000000005</v>
      </c>
      <c r="H36" s="45" t="s">
        <v>207</v>
      </c>
      <c r="I36" s="45" t="s">
        <v>47</v>
      </c>
      <c r="J36" s="45" t="s">
        <v>17</v>
      </c>
      <c r="K36" s="45" t="s">
        <v>47</v>
      </c>
      <c r="L36" s="45" t="s">
        <v>17</v>
      </c>
      <c r="M36" s="47" t="s">
        <v>225</v>
      </c>
    </row>
    <row r="37" spans="1:13" x14ac:dyDescent="0.3">
      <c r="A37" s="45">
        <v>5048918</v>
      </c>
      <c r="B37" s="45">
        <v>5049348</v>
      </c>
      <c r="C37" s="45">
        <v>431</v>
      </c>
      <c r="D37" s="45">
        <v>331.77</v>
      </c>
      <c r="E37" s="45">
        <v>38.334699999999998</v>
      </c>
      <c r="F37" s="45">
        <v>2.09056</v>
      </c>
      <c r="G37" s="45">
        <v>36.614100000000001</v>
      </c>
      <c r="H37" s="45" t="s">
        <v>208</v>
      </c>
      <c r="I37" s="45" t="s">
        <v>16</v>
      </c>
      <c r="J37" s="45"/>
      <c r="K37" s="45" t="s">
        <v>92</v>
      </c>
      <c r="L37" s="45"/>
      <c r="M37" s="4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6F3F-70AF-4B37-ABD9-95E4284C08B2}">
  <dimension ref="A1:J43"/>
  <sheetViews>
    <sheetView workbookViewId="0">
      <selection activeCell="F10" sqref="F10"/>
    </sheetView>
  </sheetViews>
  <sheetFormatPr defaultColWidth="8.77734375" defaultRowHeight="14.4" x14ac:dyDescent="0.3"/>
  <cols>
    <col min="1" max="3" width="8.77734375" style="51"/>
    <col min="4" max="4" width="18.109375" style="52" customWidth="1"/>
    <col min="5" max="6" width="15.6640625" style="51" customWidth="1"/>
    <col min="7" max="7" width="11.77734375" style="51" customWidth="1"/>
    <col min="8" max="9" width="13" style="45" customWidth="1"/>
  </cols>
  <sheetData>
    <row r="1" spans="1:10" ht="39.6" x14ac:dyDescent="0.3">
      <c r="A1" s="49" t="s">
        <v>100</v>
      </c>
      <c r="B1" s="49" t="s">
        <v>99</v>
      </c>
      <c r="C1" s="49" t="s">
        <v>98</v>
      </c>
      <c r="D1" s="49" t="s">
        <v>94</v>
      </c>
      <c r="E1" s="44" t="s">
        <v>232</v>
      </c>
      <c r="F1" s="44" t="s">
        <v>234</v>
      </c>
      <c r="G1" s="44" t="s">
        <v>107</v>
      </c>
      <c r="H1" s="44" t="s">
        <v>113</v>
      </c>
      <c r="I1" s="44" t="s">
        <v>235</v>
      </c>
      <c r="J1" s="54"/>
    </row>
    <row r="2" spans="1:10" x14ac:dyDescent="0.3">
      <c r="A2" s="51">
        <v>579676</v>
      </c>
      <c r="B2" s="51">
        <v>579687</v>
      </c>
      <c r="C2" s="51" t="s">
        <v>14</v>
      </c>
      <c r="D2" s="52" t="s">
        <v>15</v>
      </c>
      <c r="E2" s="45" t="s">
        <v>18</v>
      </c>
      <c r="F2" s="45" t="b">
        <v>0</v>
      </c>
      <c r="G2" s="51" t="s">
        <v>108</v>
      </c>
      <c r="H2" s="45">
        <v>0.91</v>
      </c>
      <c r="I2" s="45" t="s">
        <v>92</v>
      </c>
    </row>
    <row r="3" spans="1:10" x14ac:dyDescent="0.3">
      <c r="A3" s="51">
        <v>2400391</v>
      </c>
      <c r="B3" s="51">
        <v>2400402</v>
      </c>
      <c r="C3" s="51" t="s">
        <v>18</v>
      </c>
      <c r="D3" s="52" t="s">
        <v>3</v>
      </c>
      <c r="E3" s="45" t="s">
        <v>18</v>
      </c>
      <c r="F3" s="45" t="b">
        <v>1</v>
      </c>
      <c r="G3" s="51" t="s">
        <v>109</v>
      </c>
      <c r="H3" s="45">
        <v>5.3</v>
      </c>
      <c r="I3" s="45" t="s">
        <v>16</v>
      </c>
    </row>
    <row r="4" spans="1:10" x14ac:dyDescent="0.3">
      <c r="A4" s="51">
        <v>2424955</v>
      </c>
      <c r="B4" s="51">
        <v>2424966</v>
      </c>
      <c r="C4" s="51" t="s">
        <v>18</v>
      </c>
      <c r="D4" s="52" t="s">
        <v>19</v>
      </c>
      <c r="E4" s="45" t="s">
        <v>18</v>
      </c>
      <c r="F4" s="45" t="b">
        <v>1</v>
      </c>
      <c r="G4" s="51" t="s">
        <v>110</v>
      </c>
      <c r="H4" s="45">
        <v>0.38</v>
      </c>
      <c r="I4" s="45" t="s">
        <v>47</v>
      </c>
    </row>
    <row r="5" spans="1:10" x14ac:dyDescent="0.3">
      <c r="A5" s="51">
        <v>3229485</v>
      </c>
      <c r="B5" s="51">
        <v>3229496</v>
      </c>
      <c r="C5" s="51" t="s">
        <v>14</v>
      </c>
      <c r="D5" s="52" t="s">
        <v>20</v>
      </c>
      <c r="E5" s="45" t="s">
        <v>14</v>
      </c>
      <c r="F5" s="45" t="b">
        <v>1</v>
      </c>
      <c r="G5" s="51" t="s">
        <v>110</v>
      </c>
      <c r="H5" s="45">
        <v>0.35</v>
      </c>
      <c r="I5" s="45" t="s">
        <v>47</v>
      </c>
    </row>
    <row r="6" spans="1:10" x14ac:dyDescent="0.3">
      <c r="A6" s="51">
        <v>4239175</v>
      </c>
      <c r="B6" s="51">
        <v>4239186</v>
      </c>
      <c r="C6" s="51" t="s">
        <v>18</v>
      </c>
      <c r="D6" s="52" t="s">
        <v>9</v>
      </c>
      <c r="E6" s="45" t="s">
        <v>18</v>
      </c>
      <c r="F6" s="45" t="b">
        <v>1</v>
      </c>
      <c r="G6" s="51" t="s">
        <v>111</v>
      </c>
      <c r="H6" s="45">
        <v>1.47</v>
      </c>
      <c r="I6" s="45" t="s">
        <v>16</v>
      </c>
    </row>
    <row r="7" spans="1:10" x14ac:dyDescent="0.3">
      <c r="A7" s="51">
        <v>4304090</v>
      </c>
      <c r="B7" s="51">
        <v>4304101</v>
      </c>
      <c r="C7" s="51" t="s">
        <v>18</v>
      </c>
      <c r="D7" s="52" t="s">
        <v>21</v>
      </c>
      <c r="E7" s="45" t="s">
        <v>18</v>
      </c>
      <c r="F7" s="45" t="b">
        <v>1</v>
      </c>
      <c r="G7" s="51" t="s">
        <v>108</v>
      </c>
      <c r="H7" s="45">
        <v>0.44</v>
      </c>
      <c r="I7" s="45" t="s">
        <v>16</v>
      </c>
    </row>
    <row r="8" spans="1:10" x14ac:dyDescent="0.3">
      <c r="A8" s="51">
        <v>1715753</v>
      </c>
      <c r="B8" s="51">
        <v>1715764</v>
      </c>
      <c r="C8" s="51" t="s">
        <v>14</v>
      </c>
      <c r="D8" s="52" t="s">
        <v>0</v>
      </c>
      <c r="E8" s="45" t="s">
        <v>14</v>
      </c>
      <c r="F8" s="45" t="b">
        <v>1</v>
      </c>
      <c r="G8" s="51" t="s">
        <v>110</v>
      </c>
      <c r="H8" s="45">
        <v>0.39</v>
      </c>
      <c r="I8" s="45" t="s">
        <v>47</v>
      </c>
    </row>
    <row r="9" spans="1:10" x14ac:dyDescent="0.3">
      <c r="A9" s="51">
        <v>3417738</v>
      </c>
      <c r="B9" s="51">
        <v>3417749</v>
      </c>
      <c r="C9" s="51" t="s">
        <v>14</v>
      </c>
      <c r="D9" s="52" t="s">
        <v>8</v>
      </c>
      <c r="E9" s="45" t="s">
        <v>14</v>
      </c>
      <c r="F9" s="45" t="b">
        <v>1</v>
      </c>
      <c r="G9" s="51" t="s">
        <v>111</v>
      </c>
      <c r="H9" s="45">
        <v>1.44</v>
      </c>
      <c r="I9" s="45" t="s">
        <v>16</v>
      </c>
    </row>
    <row r="10" spans="1:10" x14ac:dyDescent="0.3">
      <c r="A10" s="51">
        <v>786638</v>
      </c>
      <c r="B10" s="51">
        <v>786649</v>
      </c>
      <c r="C10" s="51" t="s">
        <v>18</v>
      </c>
      <c r="D10" s="52" t="s">
        <v>25</v>
      </c>
      <c r="E10" s="45" t="s">
        <v>14</v>
      </c>
      <c r="F10" s="45" t="b">
        <v>0</v>
      </c>
      <c r="G10" s="51" t="s">
        <v>112</v>
      </c>
      <c r="H10" s="45">
        <v>2.89</v>
      </c>
      <c r="I10" s="45" t="s">
        <v>92</v>
      </c>
    </row>
    <row r="11" spans="1:10" x14ac:dyDescent="0.3">
      <c r="A11" s="51">
        <v>3529321</v>
      </c>
      <c r="B11" s="51">
        <v>3529332</v>
      </c>
      <c r="C11" s="51" t="s">
        <v>18</v>
      </c>
      <c r="D11" s="52" t="s">
        <v>26</v>
      </c>
      <c r="E11" s="45" t="s">
        <v>18</v>
      </c>
      <c r="F11" s="45" t="b">
        <v>1</v>
      </c>
      <c r="G11" s="51" t="s">
        <v>109</v>
      </c>
      <c r="H11" s="45">
        <v>9.98</v>
      </c>
      <c r="I11" s="45" t="s">
        <v>16</v>
      </c>
    </row>
    <row r="12" spans="1:10" x14ac:dyDescent="0.3">
      <c r="A12" s="51">
        <v>2306890</v>
      </c>
      <c r="B12" s="51">
        <v>2306901</v>
      </c>
      <c r="C12" s="51" t="s">
        <v>14</v>
      </c>
      <c r="D12" s="52" t="s">
        <v>233</v>
      </c>
      <c r="E12" s="45" t="s">
        <v>18</v>
      </c>
      <c r="F12" s="45" t="b">
        <v>0</v>
      </c>
      <c r="G12" s="51" t="s">
        <v>108</v>
      </c>
      <c r="H12" s="45">
        <v>2.12</v>
      </c>
      <c r="I12" s="45" t="s">
        <v>92</v>
      </c>
    </row>
    <row r="13" spans="1:10" x14ac:dyDescent="0.3">
      <c r="A13" s="51">
        <v>53570</v>
      </c>
      <c r="B13" s="51">
        <v>53581</v>
      </c>
      <c r="C13" s="51" t="s">
        <v>18</v>
      </c>
      <c r="D13" s="52" t="s">
        <v>29</v>
      </c>
      <c r="E13" s="45" t="s">
        <v>18</v>
      </c>
      <c r="F13" s="45" t="b">
        <v>1</v>
      </c>
      <c r="G13" s="51" t="s">
        <v>108</v>
      </c>
      <c r="H13" s="45">
        <v>2.25</v>
      </c>
      <c r="I13" s="45" t="s">
        <v>16</v>
      </c>
      <c r="J13" s="53"/>
    </row>
    <row r="14" spans="1:10" x14ac:dyDescent="0.3">
      <c r="A14" s="51">
        <v>958126</v>
      </c>
      <c r="B14" s="51">
        <v>958137</v>
      </c>
      <c r="C14" s="51" t="s">
        <v>18</v>
      </c>
      <c r="D14" s="52" t="s">
        <v>31</v>
      </c>
      <c r="E14" s="45" t="s">
        <v>18</v>
      </c>
      <c r="F14" s="45" t="b">
        <v>1</v>
      </c>
      <c r="G14" s="51" t="s">
        <v>108</v>
      </c>
      <c r="H14" s="45">
        <v>0.84</v>
      </c>
      <c r="I14" s="45" t="s">
        <v>16</v>
      </c>
      <c r="J14" s="53"/>
    </row>
    <row r="15" spans="1:10" x14ac:dyDescent="0.3">
      <c r="A15" s="51">
        <v>2031791</v>
      </c>
      <c r="B15" s="51">
        <v>2031802</v>
      </c>
      <c r="C15" s="51" t="s">
        <v>18</v>
      </c>
      <c r="D15" s="52" t="s">
        <v>33</v>
      </c>
      <c r="E15" s="45" t="s">
        <v>14</v>
      </c>
      <c r="F15" s="45" t="b">
        <v>0</v>
      </c>
      <c r="G15" s="51" t="s">
        <v>108</v>
      </c>
      <c r="H15" s="45">
        <v>1.97</v>
      </c>
      <c r="I15" s="45" t="s">
        <v>92</v>
      </c>
    </row>
    <row r="16" spans="1:10" x14ac:dyDescent="0.3">
      <c r="A16" s="51">
        <v>2810118</v>
      </c>
      <c r="B16" s="51">
        <v>2810129</v>
      </c>
      <c r="C16" s="51" t="s">
        <v>18</v>
      </c>
      <c r="D16" s="52" t="s">
        <v>34</v>
      </c>
      <c r="E16" s="45" t="s">
        <v>18</v>
      </c>
      <c r="F16" s="45" t="b">
        <v>1</v>
      </c>
      <c r="G16" s="51" t="s">
        <v>108</v>
      </c>
      <c r="H16" s="45">
        <v>1.49</v>
      </c>
      <c r="I16" s="45" t="s">
        <v>16</v>
      </c>
      <c r="J16" s="53"/>
    </row>
    <row r="17" spans="1:9" x14ac:dyDescent="0.3">
      <c r="A17" s="51">
        <v>3869096</v>
      </c>
      <c r="B17" s="51">
        <v>3869107</v>
      </c>
      <c r="C17" s="51" t="s">
        <v>18</v>
      </c>
      <c r="D17" s="52" t="s">
        <v>36</v>
      </c>
      <c r="E17" s="45" t="s">
        <v>14</v>
      </c>
      <c r="F17" s="45" t="b">
        <v>0</v>
      </c>
      <c r="G17" s="51" t="s">
        <v>108</v>
      </c>
      <c r="H17" s="45">
        <v>1.07</v>
      </c>
      <c r="I17" s="45" t="s">
        <v>92</v>
      </c>
    </row>
    <row r="18" spans="1:9" x14ac:dyDescent="0.3">
      <c r="A18" s="51">
        <v>4213142</v>
      </c>
      <c r="B18" s="51">
        <v>4213153</v>
      </c>
      <c r="C18" s="51" t="s">
        <v>18</v>
      </c>
      <c r="D18" s="52" t="s">
        <v>38</v>
      </c>
      <c r="E18" s="45" t="s">
        <v>14</v>
      </c>
      <c r="F18" s="45" t="b">
        <v>0</v>
      </c>
      <c r="G18" s="51" t="s">
        <v>108</v>
      </c>
      <c r="H18" s="45">
        <v>0.54</v>
      </c>
      <c r="I18" s="45" t="s">
        <v>92</v>
      </c>
    </row>
    <row r="19" spans="1:9" x14ac:dyDescent="0.3">
      <c r="A19" s="51">
        <v>4748244</v>
      </c>
      <c r="B19" s="51">
        <v>4748255</v>
      </c>
      <c r="C19" s="51" t="s">
        <v>18</v>
      </c>
      <c r="D19" s="52" t="s">
        <v>39</v>
      </c>
      <c r="E19" s="45" t="s">
        <v>14</v>
      </c>
      <c r="F19" s="45" t="b">
        <v>0</v>
      </c>
      <c r="G19" s="51" t="s">
        <v>108</v>
      </c>
      <c r="H19" s="45">
        <v>0.51</v>
      </c>
      <c r="I19" s="45" t="s">
        <v>92</v>
      </c>
    </row>
    <row r="20" spans="1:9" x14ac:dyDescent="0.3">
      <c r="A20" s="51">
        <v>318402</v>
      </c>
      <c r="B20" s="51">
        <v>318413</v>
      </c>
      <c r="C20" s="51" t="s">
        <v>14</v>
      </c>
      <c r="D20" s="52" t="s">
        <v>40</v>
      </c>
      <c r="E20" s="45" t="s">
        <v>14</v>
      </c>
      <c r="F20" s="45" t="b">
        <v>1</v>
      </c>
      <c r="G20" s="51" t="s">
        <v>108</v>
      </c>
      <c r="H20" s="45">
        <v>0.55000000000000004</v>
      </c>
      <c r="I20" s="45" t="s">
        <v>16</v>
      </c>
    </row>
    <row r="21" spans="1:9" x14ac:dyDescent="0.3">
      <c r="A21" s="51">
        <v>3804932</v>
      </c>
      <c r="B21" s="51">
        <v>3804943</v>
      </c>
      <c r="C21" s="51" t="s">
        <v>14</v>
      </c>
      <c r="D21" s="52" t="s">
        <v>41</v>
      </c>
      <c r="E21" s="45" t="s">
        <v>14</v>
      </c>
      <c r="F21" s="45" t="b">
        <v>1</v>
      </c>
      <c r="G21" s="51" t="s">
        <v>108</v>
      </c>
      <c r="H21" s="45">
        <v>1.41</v>
      </c>
      <c r="I21" s="45" t="s">
        <v>16</v>
      </c>
    </row>
    <row r="22" spans="1:9" x14ac:dyDescent="0.3">
      <c r="A22" s="51">
        <v>3928769</v>
      </c>
      <c r="B22" s="51">
        <v>3928780</v>
      </c>
      <c r="C22" s="51" t="s">
        <v>14</v>
      </c>
      <c r="D22" s="52" t="s">
        <v>42</v>
      </c>
      <c r="E22" s="45" t="s">
        <v>14</v>
      </c>
      <c r="F22" s="45" t="b">
        <v>1</v>
      </c>
      <c r="G22" s="51" t="s">
        <v>108</v>
      </c>
      <c r="H22" s="45">
        <v>0.62</v>
      </c>
      <c r="I22" s="45" t="s">
        <v>16</v>
      </c>
    </row>
    <row r="23" spans="1:9" x14ac:dyDescent="0.3">
      <c r="A23" s="51">
        <v>4687738</v>
      </c>
      <c r="B23" s="51">
        <v>4687749</v>
      </c>
      <c r="C23" s="51" t="s">
        <v>14</v>
      </c>
      <c r="D23" s="52" t="s">
        <v>106</v>
      </c>
      <c r="E23" s="45" t="s">
        <v>14</v>
      </c>
      <c r="F23" s="45" t="b">
        <v>1</v>
      </c>
      <c r="G23" s="51" t="s">
        <v>111</v>
      </c>
      <c r="H23" s="45">
        <v>0.49</v>
      </c>
      <c r="I23" s="45" t="s">
        <v>16</v>
      </c>
    </row>
    <row r="24" spans="1:9" x14ac:dyDescent="0.3">
      <c r="A24" s="51">
        <v>2100391</v>
      </c>
      <c r="B24" s="51">
        <v>2100402</v>
      </c>
      <c r="C24" s="51" t="s">
        <v>18</v>
      </c>
      <c r="D24" s="52" t="s">
        <v>44</v>
      </c>
      <c r="E24" s="45" t="s">
        <v>14</v>
      </c>
      <c r="F24" s="45" t="b">
        <v>0</v>
      </c>
      <c r="G24" s="51" t="s">
        <v>112</v>
      </c>
      <c r="H24" s="45">
        <v>4.51</v>
      </c>
      <c r="I24" s="45" t="s">
        <v>92</v>
      </c>
    </row>
    <row r="25" spans="1:9" x14ac:dyDescent="0.3">
      <c r="A25" s="51">
        <v>3038382</v>
      </c>
      <c r="B25" s="51">
        <v>3038393</v>
      </c>
      <c r="C25" s="51" t="s">
        <v>18</v>
      </c>
      <c r="D25" s="52" t="s">
        <v>45</v>
      </c>
      <c r="E25" s="45" t="s">
        <v>18</v>
      </c>
      <c r="F25" s="45" t="b">
        <v>1</v>
      </c>
      <c r="G25" s="51" t="s">
        <v>110</v>
      </c>
      <c r="H25" s="45">
        <v>0.38</v>
      </c>
      <c r="I25" s="45" t="s">
        <v>47</v>
      </c>
    </row>
    <row r="26" spans="1:9" ht="26.4" x14ac:dyDescent="0.3">
      <c r="A26" s="51">
        <v>3519345</v>
      </c>
      <c r="B26" s="51">
        <v>3519356</v>
      </c>
      <c r="C26" s="51" t="s">
        <v>18</v>
      </c>
      <c r="D26" s="47" t="s">
        <v>105</v>
      </c>
      <c r="E26" s="45" t="s">
        <v>14</v>
      </c>
      <c r="F26" s="45" t="b">
        <v>0</v>
      </c>
      <c r="G26" s="51" t="s">
        <v>109</v>
      </c>
      <c r="H26" s="45">
        <v>4.43</v>
      </c>
      <c r="I26" s="45" t="s">
        <v>92</v>
      </c>
    </row>
    <row r="27" spans="1:9" x14ac:dyDescent="0.3">
      <c r="A27" s="51">
        <v>3692812</v>
      </c>
      <c r="B27" s="51">
        <v>3692823</v>
      </c>
      <c r="C27" s="51" t="s">
        <v>18</v>
      </c>
      <c r="D27" s="52" t="s">
        <v>49</v>
      </c>
      <c r="E27" s="45" t="s">
        <v>18</v>
      </c>
      <c r="F27" s="45" t="b">
        <v>1</v>
      </c>
      <c r="G27" s="51" t="s">
        <v>108</v>
      </c>
      <c r="H27" s="45">
        <v>1.2</v>
      </c>
      <c r="I27" s="45" t="s">
        <v>16</v>
      </c>
    </row>
    <row r="28" spans="1:9" x14ac:dyDescent="0.3">
      <c r="A28" s="51">
        <v>3731564</v>
      </c>
      <c r="B28" s="51">
        <v>3731575</v>
      </c>
      <c r="C28" s="51" t="s">
        <v>18</v>
      </c>
      <c r="D28" s="52" t="s">
        <v>51</v>
      </c>
      <c r="E28" s="45" t="s">
        <v>18</v>
      </c>
      <c r="F28" s="45" t="b">
        <v>1</v>
      </c>
      <c r="G28" s="51" t="s">
        <v>108</v>
      </c>
      <c r="H28" s="45">
        <v>0.96</v>
      </c>
      <c r="I28" s="45" t="s">
        <v>16</v>
      </c>
    </row>
    <row r="29" spans="1:9" x14ac:dyDescent="0.3">
      <c r="A29" s="51">
        <v>3889581</v>
      </c>
      <c r="B29" s="51">
        <v>3889592</v>
      </c>
      <c r="C29" s="51" t="s">
        <v>18</v>
      </c>
      <c r="D29" s="52" t="s">
        <v>52</v>
      </c>
      <c r="E29" s="45" t="s">
        <v>14</v>
      </c>
      <c r="F29" s="45" t="b">
        <v>0</v>
      </c>
      <c r="G29" s="51" t="s">
        <v>108</v>
      </c>
      <c r="H29" s="45">
        <v>0.63</v>
      </c>
      <c r="I29" s="45" t="s">
        <v>92</v>
      </c>
    </row>
    <row r="30" spans="1:9" x14ac:dyDescent="0.3">
      <c r="A30" s="51">
        <v>4375388</v>
      </c>
      <c r="B30" s="51">
        <v>4375399</v>
      </c>
      <c r="C30" s="51" t="s">
        <v>18</v>
      </c>
      <c r="D30" s="52" t="s">
        <v>53</v>
      </c>
      <c r="E30" s="45" t="s">
        <v>18</v>
      </c>
      <c r="F30" s="45" t="b">
        <v>1</v>
      </c>
      <c r="G30" s="51" t="s">
        <v>110</v>
      </c>
      <c r="H30" s="45">
        <v>0.4</v>
      </c>
      <c r="I30" s="45" t="s">
        <v>47</v>
      </c>
    </row>
    <row r="31" spans="1:9" x14ac:dyDescent="0.3">
      <c r="A31" s="51">
        <v>320319</v>
      </c>
      <c r="B31" s="51">
        <v>320330</v>
      </c>
      <c r="C31" s="51" t="s">
        <v>14</v>
      </c>
      <c r="D31" s="52" t="s">
        <v>40</v>
      </c>
      <c r="E31" s="45" t="s">
        <v>14</v>
      </c>
      <c r="F31" s="45" t="b">
        <v>1</v>
      </c>
      <c r="G31" s="51" t="s">
        <v>108</v>
      </c>
      <c r="H31" s="45">
        <v>0.55000000000000004</v>
      </c>
      <c r="I31" s="45" t="s">
        <v>16</v>
      </c>
    </row>
    <row r="32" spans="1:9" x14ac:dyDescent="0.3">
      <c r="A32" s="51">
        <v>438469</v>
      </c>
      <c r="B32" s="51">
        <v>438480</v>
      </c>
      <c r="C32" s="51" t="s">
        <v>14</v>
      </c>
      <c r="D32" s="52" t="s">
        <v>55</v>
      </c>
      <c r="E32" s="45" t="s">
        <v>14</v>
      </c>
      <c r="F32" s="45" t="b">
        <v>1</v>
      </c>
      <c r="G32" s="51" t="s">
        <v>108</v>
      </c>
      <c r="H32" s="45">
        <v>0.43</v>
      </c>
      <c r="I32" s="45" t="s">
        <v>16</v>
      </c>
    </row>
    <row r="33" spans="1:9" x14ac:dyDescent="0.3">
      <c r="A33" s="51">
        <v>564982</v>
      </c>
      <c r="B33" s="51">
        <v>564993</v>
      </c>
      <c r="C33" s="51" t="s">
        <v>14</v>
      </c>
      <c r="D33" s="52" t="s">
        <v>56</v>
      </c>
      <c r="E33" s="45" t="s">
        <v>18</v>
      </c>
      <c r="F33" s="45" t="b">
        <v>0</v>
      </c>
      <c r="G33" s="51" t="s">
        <v>108</v>
      </c>
      <c r="H33" s="45">
        <v>1.19</v>
      </c>
      <c r="I33" s="45" t="s">
        <v>92</v>
      </c>
    </row>
    <row r="34" spans="1:9" x14ac:dyDescent="0.3">
      <c r="A34" s="51">
        <v>1113083</v>
      </c>
      <c r="B34" s="51">
        <v>1113094</v>
      </c>
      <c r="C34" s="51" t="s">
        <v>14</v>
      </c>
      <c r="D34" s="52" t="s">
        <v>102</v>
      </c>
      <c r="E34" s="45" t="s">
        <v>14</v>
      </c>
      <c r="F34" s="45" t="b">
        <v>1</v>
      </c>
      <c r="G34" s="51" t="s">
        <v>108</v>
      </c>
      <c r="H34" s="45">
        <v>1.67</v>
      </c>
      <c r="I34" s="45" t="s">
        <v>16</v>
      </c>
    </row>
    <row r="35" spans="1:9" x14ac:dyDescent="0.3">
      <c r="A35" s="51">
        <v>1162830</v>
      </c>
      <c r="B35" s="51">
        <v>1162841</v>
      </c>
      <c r="C35" s="51" t="s">
        <v>14</v>
      </c>
      <c r="D35" s="52" t="s">
        <v>57</v>
      </c>
      <c r="E35" s="45" t="s">
        <v>14</v>
      </c>
      <c r="F35" s="45" t="b">
        <v>1</v>
      </c>
      <c r="G35" s="51" t="s">
        <v>110</v>
      </c>
      <c r="H35" s="45">
        <v>0.42</v>
      </c>
      <c r="I35" s="45" t="s">
        <v>47</v>
      </c>
    </row>
    <row r="36" spans="1:9" x14ac:dyDescent="0.3">
      <c r="A36" s="51">
        <v>1433232</v>
      </c>
      <c r="B36" s="51">
        <v>1433243</v>
      </c>
      <c r="C36" s="51" t="s">
        <v>14</v>
      </c>
      <c r="D36" s="52" t="s">
        <v>58</v>
      </c>
      <c r="E36" s="45" t="s">
        <v>14</v>
      </c>
      <c r="F36" s="45" t="b">
        <v>1</v>
      </c>
      <c r="G36" s="51" t="s">
        <v>110</v>
      </c>
      <c r="H36" s="45">
        <v>0.28999999999999998</v>
      </c>
      <c r="I36" s="45" t="s">
        <v>47</v>
      </c>
    </row>
    <row r="37" spans="1:9" x14ac:dyDescent="0.3">
      <c r="A37" s="51">
        <v>3205224</v>
      </c>
      <c r="B37" s="51">
        <v>3205235</v>
      </c>
      <c r="C37" s="51" t="s">
        <v>14</v>
      </c>
      <c r="D37" s="52" t="s">
        <v>60</v>
      </c>
      <c r="E37" s="45" t="s">
        <v>14</v>
      </c>
      <c r="F37" s="45" t="b">
        <v>1</v>
      </c>
      <c r="G37" s="51" t="s">
        <v>112</v>
      </c>
      <c r="H37" s="45">
        <v>2.69</v>
      </c>
      <c r="I37" s="45" t="s">
        <v>16</v>
      </c>
    </row>
    <row r="38" spans="1:9" x14ac:dyDescent="0.3">
      <c r="A38" s="51">
        <v>3577110</v>
      </c>
      <c r="B38" s="51">
        <v>3577121</v>
      </c>
      <c r="C38" s="51" t="s">
        <v>14</v>
      </c>
      <c r="D38" s="52" t="s">
        <v>61</v>
      </c>
      <c r="E38" s="45" t="s">
        <v>14</v>
      </c>
      <c r="F38" s="45" t="b">
        <v>1</v>
      </c>
      <c r="G38" s="51" t="s">
        <v>108</v>
      </c>
      <c r="H38" s="45">
        <v>0.54</v>
      </c>
      <c r="I38" s="45" t="s">
        <v>16</v>
      </c>
    </row>
    <row r="39" spans="1:9" x14ac:dyDescent="0.3">
      <c r="A39" s="51">
        <v>3642429</v>
      </c>
      <c r="B39" s="51">
        <v>3642440</v>
      </c>
      <c r="C39" s="51" t="s">
        <v>14</v>
      </c>
      <c r="D39" s="52" t="s">
        <v>62</v>
      </c>
      <c r="E39" s="45" t="s">
        <v>14</v>
      </c>
      <c r="F39" s="45" t="b">
        <v>1</v>
      </c>
      <c r="G39" s="51" t="s">
        <v>108</v>
      </c>
      <c r="H39" s="45">
        <v>1.48</v>
      </c>
      <c r="I39" s="45" t="s">
        <v>16</v>
      </c>
    </row>
    <row r="40" spans="1:9" x14ac:dyDescent="0.3">
      <c r="A40" s="51">
        <v>3660995</v>
      </c>
      <c r="B40" s="51">
        <v>3661006</v>
      </c>
      <c r="C40" s="51" t="s">
        <v>14</v>
      </c>
      <c r="D40" s="52" t="s">
        <v>63</v>
      </c>
      <c r="E40" s="45" t="s">
        <v>14</v>
      </c>
      <c r="F40" s="45" t="b">
        <v>1</v>
      </c>
      <c r="G40" s="51" t="s">
        <v>110</v>
      </c>
      <c r="H40" s="45">
        <v>0.38</v>
      </c>
      <c r="I40" s="45" t="s">
        <v>47</v>
      </c>
    </row>
    <row r="41" spans="1:9" x14ac:dyDescent="0.3">
      <c r="A41" s="51">
        <v>4452207</v>
      </c>
      <c r="B41" s="51">
        <v>4452218</v>
      </c>
      <c r="C41" s="51" t="s">
        <v>14</v>
      </c>
      <c r="D41" s="52" t="s">
        <v>64</v>
      </c>
      <c r="E41" s="45" t="s">
        <v>14</v>
      </c>
      <c r="F41" s="45" t="b">
        <v>1</v>
      </c>
      <c r="G41" s="51" t="s">
        <v>108</v>
      </c>
      <c r="H41" s="45">
        <v>0.73</v>
      </c>
      <c r="I41" s="45" t="s">
        <v>16</v>
      </c>
    </row>
    <row r="42" spans="1:9" x14ac:dyDescent="0.3">
      <c r="A42" s="51">
        <v>4682871</v>
      </c>
      <c r="B42" s="51">
        <v>4682882</v>
      </c>
      <c r="C42" s="51" t="s">
        <v>14</v>
      </c>
      <c r="D42" s="52" t="s">
        <v>65</v>
      </c>
      <c r="E42" s="45" t="s">
        <v>14</v>
      </c>
      <c r="F42" s="45" t="b">
        <v>1</v>
      </c>
      <c r="G42" s="51" t="s">
        <v>108</v>
      </c>
      <c r="H42" s="45">
        <v>0.48</v>
      </c>
      <c r="I42" s="45" t="s">
        <v>16</v>
      </c>
    </row>
    <row r="43" spans="1:9" x14ac:dyDescent="0.3">
      <c r="A43" s="51">
        <v>4898663</v>
      </c>
      <c r="B43" s="51">
        <v>4898674</v>
      </c>
      <c r="C43" s="51" t="s">
        <v>14</v>
      </c>
      <c r="D43" s="52" t="s">
        <v>66</v>
      </c>
      <c r="E43" s="45" t="s">
        <v>18</v>
      </c>
      <c r="F43" s="45" t="b">
        <v>0</v>
      </c>
      <c r="G43" s="51" t="s">
        <v>108</v>
      </c>
      <c r="H43" s="45">
        <v>0.43</v>
      </c>
      <c r="I43" s="45" t="s">
        <v>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2A Observed RfaH loci</vt:lpstr>
      <vt:lpstr>2B ops motifs genome-wide</vt:lpstr>
      <vt:lpstr>2C WT RfaH peak calling </vt:lpstr>
      <vt:lpstr>2D ΔhΔs RfaH peak calling</vt:lpstr>
      <vt:lpstr>2E RNAP occupancy at 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hus</dc:creator>
  <cp:lastModifiedBy>cmhus</cp:lastModifiedBy>
  <dcterms:created xsi:type="dcterms:W3CDTF">2021-10-07T15:44:35Z</dcterms:created>
  <dcterms:modified xsi:type="dcterms:W3CDTF">2022-09-21T22:01:25Z</dcterms:modified>
</cp:coreProperties>
</file>